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0" uniqueCount="309">
  <si>
    <r>
      <rPr>
        <b val="true"/>
        <sz val="11"/>
        <rFont val="Times New Roman"/>
        <family val="1"/>
      </rPr>
      <t xml:space="preserve">List of </t>
    </r>
    <r>
      <rPr>
        <b val="true"/>
        <i val="true"/>
        <sz val="11"/>
        <rFont val="Times New Roman"/>
        <family val="1"/>
      </rPr>
      <t xml:space="preserve">NHX</t>
    </r>
    <r>
      <rPr>
        <b val="true"/>
        <sz val="11"/>
        <rFont val="Times New Roman"/>
        <family val="1"/>
      </rPr>
      <t xml:space="preserve"> genes and their coding amino acid sequences identified from </t>
    </r>
    <r>
      <rPr>
        <b val="true"/>
        <i val="true"/>
        <sz val="11"/>
        <rFont val="Times New Roman"/>
        <family val="1"/>
      </rPr>
      <t xml:space="preserve">A. thaliana, P. trichocarpa, E. grandis, O. sativa, M. truncatula, S. bicolor, B. distachyon, V. vinifera, G. max, Z. mays, </t>
    </r>
    <r>
      <rPr>
        <b val="true"/>
        <sz val="11"/>
        <rFont val="Times New Roman"/>
        <family val="1"/>
      </rPr>
      <t xml:space="preserve">and</t>
    </r>
    <r>
      <rPr>
        <b val="true"/>
        <i val="true"/>
        <sz val="11"/>
        <rFont val="Times New Roman"/>
        <family val="1"/>
      </rPr>
      <t xml:space="preserve"> P. patens</t>
    </r>
    <r>
      <rPr>
        <b val="true"/>
        <sz val="11"/>
        <rFont val="Times New Roman"/>
        <family val="1"/>
      </rPr>
      <t xml:space="preserve">.</t>
    </r>
  </si>
  <si>
    <t xml:space="preserve">Species</t>
  </si>
  <si>
    <t xml:space="preserve">Gene ID</t>
  </si>
  <si>
    <t xml:space="preserve">AA</t>
  </si>
  <si>
    <t xml:space="preserve">CDS</t>
  </si>
  <si>
    <t xml:space="preserve">A. thaliana</t>
  </si>
  <si>
    <t xml:space="preserve">AtNHX8</t>
  </si>
  <si>
    <t xml:space="preserve">AT1G14660.1</t>
  </si>
  <si>
    <t xml:space="preserve">MTSIIGAALPYKSPEKAIASSSYSAENDSSPVDAVIFAGTSLVLGTACRYLFNGTRVPYTVVLLVIGIFLGSLEYGTKHNLGKLGHGIRIWNGINPDLLLAVFLPVLLFESSFSMDVHQIKRCMGQMVLLAGPGVLISTFCLGALIKLTFPYNWDWKTSLLLGGLLGATDPVAVVALLKELGASKKMTTLIDGESLMNDGVSVVVFQLFFKMVMGHNSDWGSIIKFLVQNSFGAVGIGLAFGIASVFWLKFIFNDTVAQITVTLSASYFAYYTAQEWAGVSGILTVMILGMFFAAFARTAFKGDSHQSLHHFWEMAAYIANTLVFMLSGVIIAESVLSGQTISYKGNSWSFLFLLYLYVQLSRCVVVGVLYPLLCRSGYGLDWKESIILTWSGLRGAVSLSLALSVKQSSGNSYLSSDTGTRFLFLTGGIVFLTLVVNGSTTQLLLHLLRMDTLTATKKRILEYTKFEMMKTALKAFENLGDDEELGSADWPTVIRHISSLKDLEGRQVNPHDGYEAGSLDPTNIMDIRIRFLNGVQAAYWEMLDDGRITQCTANVLMQSVDEALDLVSTSSLSDWRGLEPRVHFPNYYKFLQSKIIPHKLVTHLIVERLESACYISSAFLRAHRIARQQLHIFLGNSNIASTVINESEVEGEEAKQFLEDVRDSFPQVLSVLKTRQVTHYVLNHLNGYIKNLEKVGLLEGKEVSHLHDVVQSDLKKLLRHPPSLKLPNVDDLITSNPLLKDRSSFRSLAIGETDA*</t>
  </si>
  <si>
    <t xml:space="preserve">ATGACGAGTATAATCGGCGCGGCGTTGCCGTACAAATCACCGGAGAAAGCAATTGCATCTTCTTCGTATTCAGCTGAGAACGATTCGAGTCCTGTTGATGCTGTTATTTTCGCGGGAACTTCGCTGGTTCTCGGCACCGCTTGTAGATATTTGTTTAACGGCACTAGAGTTCCGTACACCGTCGTTCTTCTCGTCATCGGCATTTTTCTCGGATCCCTAGAATATGGAACTAAGCATAACCTTGGGAAGCTCGGCCATGGAATTCGTATCTGGAATGGTATCAACCCTGACCTACTTTTGGCTGTTTTTCTCCCTGTTCTTCTTTTCGAGAGCTCATTCTCCATGGATGTGCACCAGATCAAGAGATGTATGGGACAAATGGTTCTGCTTGCTGGACCTGGAGTTCTGATTTCCACCTTTTGTCTCGGAGCTCTTATAAAGCTTACTTTTCCATATAACTGGGACTGGAAAACATCATTGTTGCTTGGAGGACTTTTAGGAGCTACCGACCCCGTGGCTGTTGTTGCTTTGCTAAAGGAGCTTGGTGCTAGTAAGAAGATGACCACGTTAATTGATGGGGAATCTCTCATGAACGATGGGGTATCGGTTGTGGTTTTTCAATTATTCTTCAAGATGGTGATGGGGCATAACTCTGATTGGGGTTCCATAATCAAATTTCTTGTCCAAAACTCATTCGGAGCTGTAGGCATTGGTCTAGCTTTTGGAATTGCATCAGTTTTTTGGCTTAAATTCATATTCAATGACACGGTGGCTCAGATCACTGTAACACTTTCAGCGAGCTATTTCGCCTATTACACTGCTCAAGAGTGGGCTGGGGTTTCTGGAATTTTGACTGTCATGATTTTGGGGATGTTTTTCGCTGCATTTGCAAGGACAGCTTTTAAGGGGGACAGTCACCAGAGTCTGCATCACTTCTGGGAAATGGCCGCTTACATTGCAAATACACTAGTTTTTATGCTCAGTGGAGTTATTATCGCTGAAAGCGTTCTTAGCGGTCAGACAATATCTTACAAAGGAAACTCGTGGAGCTTCCTTTTCCTCTTATACTTGTATGTCCAACTTTCCCGCTGTGTTGTTGTTGGAGTTTTGTACCCATTGCTATGCCGTTCTGGCTATGGGTTGGATTGGAAGGAATCCATCATACTCACGTGGTCTGGATTAAGGGGTGCTGTTTCGCTGTCGCTCGCTCTATCTGTAAAACAATCAAGTGGAAATTCATATCTCAGTTCAGATACGGGAACAAGGTTTCTATTCCTCACAGGTGGGATTGTTTTCCTAACTTTGGTTGTTAATGGATCCACTACCCAATTGCTCTTGCACCTTCTTCGCATGGACACTTTAACGGCCACTAAGAAACGAATATTGGAGTATACAAAGTTTGAAATGATGAAGACTGCTTTAAAAGCTTTTGAAAATCTTGGAGATGACGAGGAGCTTGGATCTGCTGACTGGCCTACAGTTATAAGACATATTTCAAGCTTGAAAGATTTAGAAGGGAGACAAGTTAATCCTCACGATGGGTACGAAGCTGGAAGTCTTGACCCTACGAATATAATGGACATACGTATACGCTTCTTAAATGGTGTCCAGGCAGCTTACTGGGAGATGCTTGATGATGGGAGAATAACACAATGTACTGCTAATGTTTTGATGCAATCAGTAGATGAGGCACTTGACCTTGTTTCTACCAGTTCTTTAAGCGACTGGAGGGGTTTAGAACCGCGTGTTCATTTCCCAAATTACTACAAGTTTCTTCAGTCAAAAATTATCCCCCACAAGTTAGTCACGCATTTGATCGTTGAAAGACTGGAATCTGCTTGTTACATTTCTTCTGCATTTCTCCGTGCCCATAGGATTGCGCGACAGCAATTGCATATCTTTCTAGGTAACAGTAACATTGCCTCTACTGTAATCAATGAAAGTGAGGTGGAAGGAGAAGAAGCAAAACAGTTCTTGGAAGATGTCCGTGATTCATTTCCTCAGGTTTTGAGTGTTTTGAAAACAAGACAAGTAACACATTATGTGCTGAATCATCTAAATGGTTATATTAAAAACCTTGAGAAGGTTGGCTTGTTAGAGGGAAAAGAAGTTTCTCATCTTCATGATGTTGTTCAGTCTGACTTGAAGAAGCTCCTGAGACATCCTCCTTCACTAAAACTTCCAAATGTAGACGATCTGATCACCAGCAATCCTTTATTGAAAGATCGCTCAAGCTTCAGGAGTTTGGCCATTGGCGAAACAGATGCATGA</t>
  </si>
  <si>
    <t xml:space="preserve"> </t>
  </si>
  <si>
    <t xml:space="preserve">AtNHX5</t>
  </si>
  <si>
    <t xml:space="preserve">AT1G54370.1</t>
  </si>
  <si>
    <t xml:space="preserve">MEEVMISPVEHDPQGQVKQQQAAGVGILLQIMMLVLSFVLGHVLRRHRFHYLPEASGSLLIGLIVGILANISDTETSIRTWFNFHEEFFFLFLLPPIIFQSGFSLQPKPFFSNFGAIVTFAIIGTFVASVVTGGLVYLGGSMYLMYKLPFVECLMFGALISATDPVTVLSIFQDVGTDVNLYALVFGESVLNDAMAISLYRTMSLVNRQSSSGEHFFMVVIRFFETFAGSMSAGVGVGFTSALLFKYAGLDTENLQNLECCLFVLFPYFSYMLAEGVGLSGIVSILFTGIVMKRYTFSNLSEASQSFVSSFFHLISSLAETFTFIYMGFDIAMEQHSWSHVGFILFSILFIGVARAVNVFGCAYLVNLFRQENQKIPMKHQKALWYSGLRGAMAFALALQSLHDLPEGHGQIIFTATTTIVVVTVLLIGGSTGKMLEALEVVGDDLDDSMSEGFEESDHQYVPPPFSIGASSDEDTSSSGSRFKMKLKEFHKTTTSFTALDKNFLTPFFTTNSGDGDGDGE*</t>
  </si>
  <si>
    <t xml:space="preserve">ATGGAGGAAGTGATGATTTCTCCGGTGGAGCACGACCCTCAGGGCCAGGTTAAGCAGCAGCAAGCGGCCGGCGTTGGTATACTGCTTCAGATTATGATGCTCGTGCTTTCCTTCGTTCTCGGCCATGTCCTCCGCCGTCATCGATTCCACTATCTTCCTGAAGCCAGCGGTTCGCTTCTCATTGGTTTAATCGTCGGTATACTTGCTAATATCTCCGATACTGAGACTAGCATTAGGACGTGGTTTAATTTCCACGAAGAGTTCTTCTTCTTGTTTTTGTTGCCTCCCATCATATTCCAGTCAGGTTTCAGTCTTCAACCTAAACCATTCTTTTCTAACTTTGGAGCCATTGTTACCTTTGCTATCATCGGAACTTTTGTCGCTTCAGTTGTTACTGGTGGTCTGGTTTATCTTGGCGGCTCTATGTATCTCATGTATAAACTTCCCTTTGTTGAGTGTCTTATGTTTGGTGCACTTATATCAGCTACGGACCCTGTCACTGTACTCTCTATATTCCAGGATGTGGGCACCGATGTTAACCTGTATGCTTTGGTCTTTGGAGAATCAGTTCTGAATGATGCTATGGCAATATCATTGTACAGAACAATGTCCTTAGTAAACCGCCAGTCCTCGTCTGGGGAACATTTTTTCATGGTGGTGATCAGGTTTTTTGAGACTTTTGCTGGCTCAATGTCTGCAGGGGTTGGGGTTGGATTCACTTCAGCTTTACTCTTTAAGTATGCAGGATTGGACACCGAGAATCTTCAGAACTTGGAGTGTTGTCTCTTTGTACTTTTCCCGTATTTTTCATACATGCTTGCAGAAGGTGTTGGTCTCTCCGGCATTGTTTCTATACTCTTCACAGGAATTGTTATGAAGCGCTACACTTTCTCAAATCTCTCAGAAGCTTCACAGAGTTTCGTATCTTCTTTTTTTCACTTGATATCTTCGCTAGCAGAAACTTTCACGTTCATTTACATGGGATTTGATATTGCCATGGAGCAGCATAGCTGGTCCCATGTTGGGTTTATCCTTTTCTCTATTTTGTTTATTGGCGTGGCTAGGGCTGTCAATGTATTTGGGTGTGCATATTTGGTCAACCTATTTAGACAGGAGAACCAGAAGATACCTATGAAGCACCAAAAAGCCCTTTGGTATAGTGGACTTCGAGGGGCAATGGCATTTGCACTTGCACTTCAATCACTTCATGATCTACCAGAGGGTCACGGCCAAATCATCTTTACTGCAACCACAACTATTGTTGTTGTCACGGTTTTACTAATAGGAGGTTCGACAGGTAAAATGTTGGAAGCTTTGGAAGTTGTAGGTGACGATCTTGATGACTCCATGTCTGAAGGCTTTGAAGAGAGCGATCATCAGTATGTCCCTCCTCCTTTTAGCATTGGAGCTTCATCTGACGAGGATACATCATCATCAGGAAGCAGGTTCAAGATGAAGCTGAAGGAGTTTCACAAAACCACTACATCATTCACCGCGTTGGACAAAAACTTTCTGACTCCGTTCTTCACAACTAATAGTGGAGATGGAGATGGAGATGGGGAGTAG</t>
  </si>
  <si>
    <t xml:space="preserve">AtNHX6</t>
  </si>
  <si>
    <t xml:space="preserve">AT1G79610.1</t>
  </si>
  <si>
    <t xml:space="preserve">MSSELQISPAIHDPQGQEKQQQAAGVGILLQIMMLVLSFVLGHVLRRHKFYYLPEASASLLIGLIVGGLANISNTETSIRTWFNFHDEFFFLFLLPPIIFQSGFSLQPKPFFSNFGAIVTFSVLGTFVASMVTGLLVYLGGVMFLMYRLPFVECLMFGSLISATDPVTVLSIFQELGSDVNLYALVFGESVLNDAMAISLYRTMSLVRSHSSGQNFFMVIVRFLETFVGSMSAGVGVGFTSALLFKYAGLDVDNLQNLECCLFVLFPYFSYMLAEGLSLSGIVSILFTGIVMKHYTYSNLSANSQRFVSAFFHLISSLAETFVFIYMGFDIAMEKHSWSHLGFIFFSILFIVIARAANVFGCGYLVNLARPAHRKIPMTHQKALWYSGLRGAMAFALALQSVHDLPEGHGQTIFTATTAIVVLTVLLIGGSTGTMLEALEVVGDSHDTSLGDGFEVVNSRYMTSYDDEDTPPGSGFRTKLREFHKSAASFTELDRNYLTPFFTSNNGDYDDEGNMEQHHEERIPFTRRGNLNNRG*</t>
  </si>
  <si>
    <t xml:space="preserve">ATGTCGTCGGAGCTGCAGATTTCGCCGGCGATTCACGACCCGCAAGGTCAAGAGAAGCAGCAGCAAGCCGCCGGAGTCGGGATTTTGCTTCAGATCATGATGCTTGTCCTCTCTTTTGTACTCGGTCATGTCCTTCGCCGTCATAAGTTCTATTATCTACCTGAAGCTAGTGCTTCTCTTCTAATTGGGCTGATCGTTGGTGGTTTAGCGAACATCTCGAACACGGAGACTAGCATAAGGACATGGTTCAATTTCCACGATGAGTTCTTCTTTCTGTTTCTGCTGCCTCCCATCATATTCCAGTCAGGCTTCAGTTTACAACCTAAACCTTTCTTCTCAAACTTTGGAGCCATTGTCACTTTTTCAGTGCTTGGAACTTTTGTAGCTTCCATGGTTACTGGATTGCTTGTGTACCTTGGCGGTGTGATGTTTCTCATGTACAGACTTCCATTCGTCGAGTGTCTCATGTTTGGCTCTCTTATCTCAGCCACTGATCCTGTCACTGTATTGTCGATATTTCAGGAACTTGGTTCAGATGTAAATTTGTATGCCCTGGTGTTTGGAGAATCAGTTTTAAATGATGCTATGGCGATATCTCTGTACAGGACAATGTCCTTGGTGAGAAGTCATTCCTCTGGACAGAATTTCTTTATGGTGATAGTCAGGTTTCTCGAAACGTTTGTCGGTTCAATGTCTGCAGGCGTTGGAGTTGGATTCACCTCTGCTCTCCTATTCAAGTATGCAGGACTGGATGTTGACAATCTACAGAACTTGGAGTGCTGTCTCTTCGTACTTTTTCCATATTTCTCTTACATGCTTGCTGAAGGTCTCAGTCTATCTGGCATCGTATCGATTCTATTTACAGGGATTGTCATGAAACATTATACCTACTCAAACTTGTCTGCAAATTCTCAGCGATTTGTGTCTGCATTTTTCCATCTGATATCTTCACTGGCAGAGACATTTGTGTTCATCTACATGGGTTTTGATATTGCCATGGAAAAGCATAGTTGGTCACACTTGGGATTCATATTTTTTTCTATTTTATTTATCGTAATTGCAAGGGCAGCTAATGTGTTTGGTTGTGGATATTTGGTCAATCTGGCACGACCTGCTCATAGGAAAATACCAATGACACATCAAAAAGCACTTTGGTACAGTGGACTTCGAGGTGCTATGGCATTTGCTCTTGCTCTGCAATCTGTTCACGATCTTCCAGAAGGACATGGTCAAACTATATTCACTGCAACTACAGCCATTGTTGTTCTGACGGTGTTGCTGATTGGAGGATCGACTGGTACAATGCTAGAAGCCCTAGAGGTTGTAGGTGATAGCCACGATACATCCTTAGGTGATGGATTTGAGGTGGTGAACAGTCGTTATATGACTAGTTATGATGATGAAGATACACCGCCAGGAAGTGGATTCAGGACAAAACTAAGAGAGTTCCATAAGAGTGCGGCATCATTCACAGAACTAGATAGGAATTACCTAACACCGTTCTTCACAAGTAACAACGGAGATTATGATGATGAGGGTAACATGGAGCAACACCATGAAGAACGAATCCCATTTACTAGAAGAGGAAATCTAAATAACCGCGGCTAA</t>
  </si>
  <si>
    <t xml:space="preserve">AtNHX7</t>
  </si>
  <si>
    <t xml:space="preserve">AT2G01980.1</t>
  </si>
  <si>
    <t xml:space="preserve">MTTVIDATMAYRFLEEATDSSSSSSSSKLESSPVDAVLFVGMSLVLGIASRHLLRGTRVPYTVALLVIGIALGSLEYGAKHNLGKIGHGIRIWNEIDPELLLAVFLPALLFESSFSMEVHQIKRCLGQMVLLAVPGVLISTACLGSLVKVTFPYEWDWKTSLLLGGLLSATDPVAVVALLKELGASKKLSTIIEGESLMNDGTAIVVFQLFLKMAMGQNSDWSSIIKFLLKVALGAVGIGLAFGIASVIWLKFIFNDTVIEITLTIAVSYFAYYTAQEWAGASGVLTVMTLGMFYAAFARTAFKGDSQKSLHHFWEMVAYIANTLIFILSGVVIAEGILDSDKIAYQGNSWRFLFLLYVYIQLSRVVVVGVLYPLLCRFGYGLDWKESIILVWSGLRGAVALALSLSVKQSSGNSHISKETGTLFLFFTGGIVFLTLIVNGSTTQFVLRLLRMDILPAPKKRILEYTKYEMLNKALRAFQDLGDDEELGPADWPTVESYISSLKGSEGELVHHPHNGSKIGSLDPKSLKDIRMRFLNGVQATYWEMLDEGRISEVTANILMQSVDEALDQVSTTLCDWRGLKPHVNFPNYYNFLHSKVVPRKLVTYFAVERLESACYISAAFLRAHTIARQQLYDFLGESNIGSIVINESEKEGEEAKKFLEKVRSSFPQVLRVVKTKQVTYSVLNHLLGYIENLEKVGLLEEKEIAHLHDAVQTGLKKLLRNPPIVKLPKLSDMITSHPLSVALPPAFCEPLKHSKKEPMKLRGVTLYKEGSKPTGVWLIFDGIVKWKSKILSNNHSLHPTFSHGSTLGLYEVLTGKPYLCDLITDSMVLCFFIDSEKILSLQSDSTIDDFLWQESALVLLKLLRPQIFESVAMQELRALVSTESSKLTTYVTGESIEIDCNSIGLLLEGFVKPVGIKEELISSPAALSPSNGNQSFHNSSEASGIMRVSFSQQATQYIVETRARAIIFNIGAFGADRTLHRRPSSLTPPRSSSSDQLQRSFRKEHRGLMSWPENIYAKQQQEINKTTLSLSERAMQLSIFGSMVNVYRRSVSFGGIYNNKLQDNLLYKKLPLNPAQGLVSAKSESSIVTKKQLETRKHACQLPLKGESSTRQNTMVESSDEEDEDEGIVVRIDSPSKIVFRNDL*</t>
  </si>
  <si>
    <t xml:space="preserve">ATGACGACTGTAATCGACGCGACGATGGCGTATAGATTTCTGGAGGAAGCGACCGATTCGTCTTCTTCTTCTTCTTCTTCCAAACTAGAATCTAGCCCTGTCGACGCCGTTCTCTTCGTCGGAATGTCTCTGGTACTCGGTATTGCTTCTAGGCACTTGCTTCGTGGAACTAGGGTTCCTTACACTGTCGCTCTTCTCGTTATCGGAATTGCTCTTGGATCTCTCGAATATGGAGCTAAACATAACCTTGGAAAGATCGGCCATGGAATTCGTATCTGGAATGAGATCGATCCAGAACTTCTTTTAGCTGTTTTTCTTCCGGCTCTTCTTTTCGAGAGTTCGTTTTCAATGGAAGTTCACCAAATTAAGAGGTGTCTGGGACAAATGGTGTTACTTGCTGTCCCTGGAGTTCTTATTTCAACAGCTTGTCTTGGATCGCTTGTGAAGGTCACGTTTCCGTATGAATGGGACTGGAAAACGTCCTTGTTGCTTGGGGGACTTTTAAGTGCTACTGATCCGGTTGCTGTTGTTGCTTTGCTAAAGGAGCTTGGTGCTAGTAAGAAGCTAAGCACCATAATTGAAGGGGAATCCCTGATGAATGATGGGACGGCGATTGTTGTTTTCCAGTTATTCTTAAAGATGGCTATGGGGCAAAACTCTGACTGGAGTTCTATAATCAAATTTCTGCTTAAAGTCGCACTTGGAGCTGTAGGCATTGGTCTGGCGTTTGGCATTGCATCAGTTATTTGGCTCAAGTTCATATTCAATGACACTGTAATAGAGATTACTCTTACAATTGCAGTGAGCTATTTCGCATACTACACTGCTCAAGAGTGGGCTGGGGCTTCTGGTGTTTTGACGGTCATGACTTTGGGCATGTTTTATGCTGCATTTGCAAGGACAGCCTTTAAAGGTGACAGTCAAAAAAGCTTGCATCACTTCTGGGAAATGGTTGCATATATTGCAAACACTTTGATATTTATCCTCAGTGGTGTTGTCATTGCTGAAGGCATTCTCGACAGTGATAAGATTGCCTACCAAGGGAATTCATGGCGATTTCTTTTTCTGCTATACGTTTACATCCAACTATCGCGTGTTGTTGTTGTTGGAGTTCTATATCCACTTTTATGTCGTTTTGGCTATGGTTTGGATTGGAAAGAATCCATTATACTCGTATGGTCTGGTTTGAGGGGCGCAGTGGCTCTTGCACTTTCTTTATCCGTGAAGCAATCAAGCGGAAATTCACATATCAGCAAGGAGACTGGAACATTGTTTCTTTTCTTCACGGGTGGAATTGTGTTCCTAACTCTGATAGTTAATGGATCCACTACCCAATTTGTTCTACGCCTTCTTCGCATGGATATTTTACCAGCCCCCAAGAAACGAATATTGGAATATACAAAGTACGAAATGTTGAATAAGGCCTTACGAGCGTTTCAAGATCTAGGAGACGATGAGGAGCTAGGACCTGCTGACTGGCCTACAGTTGAAAGTTATATTTCAAGCCTAAAAGGTTCAGAAGGGGAACTAGTTCATCATCCTCACAATGGCTCTAAAATTGGAAGTCTTGACCCTAAAAGTTTAAAGGACATACGTATGCGGTTCTTAAATGGTGTGCAAGCAACTTACTGGGAGATGCTTGATGAGGGCAGAATATCTGAAGTTACTGCTAATATTTTGATGCAGTCAGTGGATGAGGCGCTTGATCAGGTTTCTACAACTTTATGTGATTGGAGAGGTCTAAAACCACATGTCAATTTCCCAAATTACTACAACTTTCTTCATTCTAAAGTTGTCCCACGCAAGTTGGTCACATACTTTGCTGTCGAAAGACTAGAATCTGCTTGCTACATTTCTGCTGCGTTTCTTCGCGCACATACAATTGCACGACAGCAATTGTATGATTTTCTAGGGGAGAGTAATATTGGTTCCATTGTAATCAATGAAAGTGAAAAGGAAGGAGAGGAAGCAAAAAAGTTCTTGGAAAAAGTCCGATCTTCATTTCCTCAGGTTCTCCGTGTTGTGAAAACAAAACAAGTAACATATTCAGTGTTGAATCATTTACTCGGTTACATTGAAAACCTCGAGAAGGTTGGCTTGTTGGAGGAAAAAGAAATCGCTCATCTTCATGATGCTGTCCAGACCGGCTTGAAAAAGCTTTTGAGAAACCCTCCAATAGTTAAACTTCCAAAATTGAGCGACATGATCACCTCACATCCGTTATCGGTTGCTCTTCCTCCTGCATTTTGTGAACCTTTAAAACACTCGAAAAAAGAACCAATGAAACTGCGTGGTGTCACGCTTTATAAAGAAGGTTCAAAGCCAACTGGAGTCTGGCTTATTTTTGATGGCATCGTTAAGTGGAAAAGTAAGATCTTAAGCAACAATCACTCGCTGCATCCAACTTTTTCTCACGGTAGTACATTGGGACTCTACGAAGTCCTCACTGGGAAGCCATATCTGTGCGACTTGATTACAGATTCTATGGTTCTTTGCTTTTTCATTGATAGCGAGAAAATTCTATCACTACAATCAGATTCTACCATCGATGATTTCCTTTGGCAGGAAAGTGCATTGGTTCTTCTCAAACTCTTGCGTCCTCAGATATTTGAAAGTGTGGCAATGCAAGAATTACGAGCCCTTGTTTCAACTGAAAGCTCGAAACTTACAACATATGTGACGGGAGAATCAATCGAAATCGACTGCAACAGCATTGGTTTATTATTAGAAGGATTCGTAAAACCGGTTGGTATCAAAGAAGAGCTTATATCATCTCCCGCCGCATTATCACCTTCTAACGGGAATCAAAGCTTCCATAATTCATCAGAAGCTTCAGGTATCATGAGAGTCAGTTTCTCACAACAAGCAACACAGTATATTGTTGAGACGAGAGCAAGAGCAATCATCTTCAACATTGGAGCATTTGGAGCTGATAGGACTCTACATCGAAGACCATCTTCGTTAACACCACCACGTAGCTCAAGCTCTGATCAGCTTCAGAGATCATTTCGTAAAGAACACAGAGGTCTCATGAGCTGGCCTGAAAATATTTACGCCAAACAACAACAAGAGATCAATAAAACGACATTAAGTTTATCTGAACGAGCAATGCAACTCAGCATTTTCGGCAGCATGGTTAATGTGTACAGAAGGAGTGTAAGTTTCGGTGGGATCTATAATAACAAGTTACAAGATAACTTGTTGTACAAAAAACTTCCACTAAACCCAGCTCAAGGTCTCGTTTCAGCCAAATCAGAAAGTTCAATTGTGACCAAGAAGCAGCTTGAAACCCGTAAACATGCGTGTCAGCTTCCTCTGAAAGGGGAAAGCAGCACAAGGCAAAATACGATGGTTGAATCAAGCGATGAAGAAGATGAAGATGAAGGAATCGTTGTGAGAATCGATTCTCCGAGTAAAATCGTTTTCAGGAACGATCTATGA</t>
  </si>
  <si>
    <t xml:space="preserve">AtNHX2</t>
  </si>
  <si>
    <t xml:space="preserve">AT3G05030.1</t>
  </si>
  <si>
    <t xml:space="preserve">MTMFASLTSKMLSVSTSDHASVVSLNLFVALLCACIVIGHLLEENRWMNESITALLIGLGTGVVILLISRGKNSHLLVFSEDLFFIYLLPPIIFNAGFQVKKKQFFRNFVTIMAFGAIGTVVSCTIISLGAIQFFKKLDIGTFDLGDFLAIGAIFAATDSVCTLQVLNQDETPLLYSLVFGEGVVNDATSVVLFNAIQSFDLTHLNHEAAFQFLGNFFYLFLLSTGLGVATGLISAYVIKKLYFGRHSTDREVALMMLMAYLSYMLAELFALSGILTVFFCGIVMSHYTWHNVTESSRITTKHAFATLSFLAETFIFLYVGMDALDIEKWRFVSDSPGTSVAVSSILMGLVMLGRAAFVFPLSFLSNLAKKHQSEKISIKQQVVIWWAGLMRGAVSMALAYNKFTRSGHTELRGNAIMITSTITVCLFSTMVFGMLTKPLIRYLMPHQKATTSTTSMLSDDSTPKSIHIPLLDGEQLDSFELPGSHQDVPRPNSLRGFLMRPTRTVHYYWRQFDDAFMRPVFGGRGFVPFVPGSPTERSSHDLSKP*</t>
  </si>
  <si>
    <t xml:space="preserve">ATGACAATGTTCGCCTCTTTAACCTCTAAAATGCTATCGGTGTCAACTTCTGATCACGCATCTGTCGTTTCACTTAATCTCTTTGTTGCCCTTCTATGTGCTTGTATCGTCATTGGCCATCTTTTGGAGGAGAATCGATGGATGAACGAATCCATCACTGCTTTATTGATTGGGCTTGGCACTGGTGTCGTCATATTGTTGATTAGTAGAGGGAAAAACTCACATCTCTTGGTCTTTAGTGAAGATCTCTTCTTTATATATCTTTTGCCACCCATAATATTCAATGCAGGGTTTCAAGTAAAAAAGAAGCAGTTTTTCCGAAATTTTGTAACTATTATGGCTTTTGGCGCCATTGGGACCGTAGTTTCTTGCACCATAATATCTCTAGGTGCAATTCAGTTCTTTAAGAAATTAGACATTGGGACCTTTGACTTGGGCGATTTTCTTGCAATCGGCGCCATATTTGCTGCAACCGACTCTGTATGCACACTACAGGTTCTCAATCAAGATGAGACACCTTTGCTTTACAGTCTTGTATTTGGAGAGGGCGTTGTGAATGATGCCACATCTGTTGTGCTCTTCAATGCTATTCAGAGTTTTGACCTCACCCACCTTAACCATGAAGCAGCTTTTCAATTTCTTGGGAACTTTTTTTATCTGTTTCTCTTGAGCACCGGACTTGGTGTCGCAACTGGTCTGATAAGTGCTTATGTCATCAAGAAACTGTATTTTGGAAGGCACTCGACTGATCGAGAAGTTGCCCTCATGATGCTTATGGCTTATCTTTCATATATGCTTGCTGAGCTATTCGCCTTGAGTGGTATCCTAACTGTATTTTTCTGTGGGATTGTGATGTCCCATTACACTTGGCACAATGTCACCGAGAGCTCAAGAATTACTACCAAGCATGCCTTTGCTACTTTGTCGTTTCTCGCTGAGACTTTTATTTTCCTCTACGTTGGAATGGATGCATTGGACATAGAGAAATGGAGATTCGTGAGTGACAGCCCGGGGACATCAGTTGCAGTGAGCTCAATTCTAATGGGTCTAGTCATGCTTGGAAGAGCAGCTTTTGTCTTTCCTCTTTCCTTCTTATCAAACTTAGCCAAGAAGCATCAGAGCGAGAAAATCAGCATCAAGCAGCAAGTTGTGATCTGGTGGGCTGGTCTAATGAGAGGTGCTGTATCTATGGCTCTTGCCTACAATAAGTTTACAAGATCAGGGCACACAGAATTGCGCGGGAATGCAATCATGATTACCAGTACAATAACCGTCTGTCTTTTTAGCACCATGGTGTTTGGTATGCTAACCAAACCACTGATTAGATACCTAATGCCACACCAAAAAGCGACCACCAGTACCACGAGTATGTTATCGGACGATAGCACTCCGAAATCAATCCACATTCCGCTCCTCGATGGTGAACAGCTAGATTCATTTGAGTTACCTGGGAGCCACCAGGACGTGCCACGACCAAACAGCCTTCGAGGTTTCCTCATGCGCCCCACACGGACTGTCCACTATTACTGGAGACAGTTTGATGATGCCTTCATGCGTCCTGTGTTTGGTGGTCGCGGATTCGTTCCCTTTGTCCCTGGTTCTCCGACTGAGAGAAGCAGCCATGATCTTAGTAAACCTTGA</t>
  </si>
  <si>
    <t xml:space="preserve">AtNHX4</t>
  </si>
  <si>
    <t xml:space="preserve">AT3G06370.1</t>
  </si>
  <si>
    <t xml:space="preserve">MVIGLSTMLEKTEALFASDHASVVSMNLFVALLCACIVLGHLLEETRWMNESITALIIGSCTGIVILLISGGKSSRILVFSEDLFFIYLLPPIIFNAGFQVKKKQFFRNFMTIMLFGAIGTLISFVIISFGAKHLFEKMNIGDLTIADYLAIGAIFSATDSVCTLQVLNQDETPLLYSLVFGEGVVNDATSVVLFNAIQRFDLTNINSAIALEFAGNFFYLFILSTALGVAAGLLSAFVIKKLYIGRHSTDREVALMMLLAYLSYMLAELFHLSSILTVFFCGIVMSHYTWHNVTDKSKVTTKHTFAAMSFLAEIFIFLYVGMDALDIEKWDVVRNSPGQSIGVSSILLGLILLGRAAFVFPLSFLSNLTKSSPDEKIDLKKQVTIWWAGLMRGAVSMALAYNQFTTSGHTKVLGNAIMITSTITVVLFSTVVFGLLTKPLVKHLQPSSKQSSTTALQITLRSSFHDPILHEPLLSTQGQSEYDPEQHVSFRMFWKSPSRFTH*</t>
  </si>
  <si>
    <t xml:space="preserve">ATGGTGATCGGATTAAGCACAATGCTGGAAAAAACAGAGGCTCTTTTCGCTTCTGATCATGCATCGGTCGTCTCCATGAATTTGTTCGTAGCTTTGCTTTGTGCTTGCATCGTGCTTGGTCACTTGCTTGAGGAGACTCGGTGGATGAACGAGTCAATCACTGCTCTTATCATTGGTTCGTGTACTGGGATTGTGATCTTGCTTATAAGTGGAGGCAAAAGCTCAAGGATTCTTGTGTTTAGTGAAGATCTCTTCTTTATTTATCTTCTTCCACCAATTATATTCAACGCAGGGTTTCAGGTTAAGAAGAAGCAATTTTTTCGCAACTTCATGACCATTATGTTATTTGGTGCTATTGGAACTCTCATTTCATTTGTTATCATCTCATTTGGTGCTAAACATCTTTTCGAGAAAATGAATATCGGTGATCTTACCATTGCGGACTATCTAGCCATTGGAGCAATATTCTCTGCTACAGACTCTGTTTGCACCTTGCAAGTGCTTAATCAAGACGAGACACCTCTCTTGTACAGTCTTGTCTTTGGAGAAGGTGTAGTGAACGATGCCACATCGGTCGTGCTCTTCAATGCAATACAGAGATTCGACCTCACAAATATCAATTCAGCCATAGCTTTGGAGTTTGCTGGAAACTTTTTTTACCTCTTTATCTTAAGCACAGCACTTGGTGTTGCAGCTGGATTGCTCAGTGCTTTTGTTATCAAGAAGCTCTATATAGGAAGGCACTCTACTGATCGTGAAGTTGCACTTATGATGCTATTGGCTTACTTATCATATATGTTGGCAGAGCTATTCCACTTGAGCTCTATCTTGACTGTGTTCTTCTGCGGGATTGTTATGTCTCACTATACATGGCACAATGTTACAGATAAATCCAAGGTCACTACAAAACATACTTTTGCTGCAATGTCATTTCTAGCTGAGATTTTTATCTTCCTTTACGTTGGAATGGACGCTCTCGATATCGAGAAATGGGACGTTGTACGCAACAGTCCTGGTCAGTCGATTGGAGTTAGTTCAATACTTCTTGGGCTTATTCTTCTGGGTCGCGCCGCGTTCGTGTTTCCACTTTCCTTCTTGTCCAATTTAACAAAGTCTTCACCGGATGAGAAAATAGACTTAAAGAAACAAGTAACCATTTGGTGGGCTGGTCTGATGCGTGGTGCAGTGTCAATGGCTCTTGCTTATAACCAGTTCACAACTTCAGGACACACCAAGGTTCTTGGGAACGCTATCATGATCACCAGTACCATCACTGTTGTTCTTTTCAGTACTGTGGTGTTTGGATTGCTAACCAAACCGTTAGTCAAACATTTGCAGCCTTCATCAAAACAGTCCTCCACGACCGCGCTGCAGATCACACTAAGATCTTCTTTCCACGATCCGATCCTCCATGAGCCGTTGCTCAGTACCCAAGGCCAGTCAGAATACGACCCTGAACAACATGTTAGCTTCAGAATGTTCTGGAAATCTCCTTCCAGGTTCACCCATTGA</t>
  </si>
  <si>
    <t xml:space="preserve">AtNHX1</t>
  </si>
  <si>
    <t xml:space="preserve">AT5G27150.1</t>
  </si>
  <si>
    <t xml:space="preserve">MLDSLVSKLPSLSTSDHASVVALNLFVALLCACIVLGHLLEENRWMNESITALLIGLGTGVTILLISKGKSSHLLVFSEDLFFIYLLPPIIFNAGFQVKKKQFFRNFVTIMLFGAVGTIISCTIISLGVTQFFKKLDIGTFDLGDYLAIGAIFAATDSVCTLQVLNQDETPLLYSLVFGEGVVNDATSVVVFNAIQSFDLTHLNHEAAFHLLGNFLYLFLLSTLLGAATGLISAYVIKKLYFGRHSTDREVALMMLMAYLSYMLAELFDLSGILTVFFCGIVMSHYTWHNVTESSRITTKHTFATLSFLAETFIFLYVGMDALDIDKWRSVSDTPGTSIAVSSILMGLVMVGRAAFVFPLSFLSNLAKKNQSEKINFNMQVVIWWSGLMRGAVSMALAYNKFTRAGHTDVRGNAIMITSTITVCLFSTVVFGMLTKPLISYLLPHQNATTSMLSDDNTPKSIHIPLLDQDSFIEPSGNHNVPRPDSIRGFLTRPTRTVHYYWRQFDDSFMRPVFGGRGFVPFVPGSPTERNPPDLSKA*</t>
  </si>
  <si>
    <t xml:space="preserve">ATGTTGGATTCTCTAGTGTCGAAACTGCCTTCGTTATCGACATCTGATCACGCTTCTGTGGTTGCGTTGAATCTCTTTGTTGCACTTCTTTGTGCTTGTATTGTTCTTGGTCATCTTTTGGAAGAGAATAGATGGATGAACGAATCCATCACCGCCTTGTTGATTGGGCTAGGCACTGGTGTTACCATTTTGTTGATTAGTAAAGGAAAAAGCTCGCATCTTCTCGTCTTTAGTGAAGATCTTTTCTTCATATATCTTTTGCCACCCATTATATTCAATGCAGGGTTTCAAGTAAAAAAGAAGCAGTTTTTCCGCAATTTCGTGACTATTATGCTTTTTGGTGCTGTTGGGACTATTATTTCTTGCACAATCATATCTCTAGGTGTAACACAGTTCTTTAAGAAGTTGGACATTGGAACCTTTGACTTGGGTGATTATCTTGCTATTGGTGCCATATTTGCTGCAACAGATTCAGTATGTACACTGCAGGTTCTGAATCAAGACGAGACACCTTTGCTTTACAGTCTTGTATTCGGAGAGGGTGTTGTGAATGATGCAACGTCAGTTGTGGTCTTCAACGCGATTCAGAGCTTTGATCTCACTCACCTAAACCACGAAGCTGCTTTTCATCTTCTTGGAAACTTCTTGTATTTGTTTCTCCTAAGTACCTTGCTTGGTGCTGCAACCGGTCTGATAAGTGCGTATGTTATCAAGAAGCTATACTTTGGAAGGCACTCAACTGACCGAGAGGTTGCCCTTATGATGCTTATGGCGTATCTTTCTTATATGCTTGCTGAGCTTTTCGACTTGAGCGGTATCCTCACTGTGTTTTTCTGTGGTATTGTGATGTCCCATTACACATGGCACAATGTAACGGAGAGCTCAAGAATAACAACAAAGCATACCTTTGCAACTTTGTCATTTCTTGCGGAGACATTTATTTTCTTGTATGTTGGAATGGATGCCTTGGACATTGACAAGTGGAGATCCGTGAGTGACACACCGGGAACATCGATCGCAGTGAGCTCAATCCTAATGGGTCTGGTCATGGTTGGAAGAGCAGCGTTCGTCTTTCCGTTATCGTTTCTATCTAACTTAGCCAAGAAGAATCAAAGCGAGAAAATCAACTTTAACATGCAGGTTGTGATTTGGTGGTCTGGTCTCATGAGAGGTGCTGTATCTATGGCTCTTGCATACAACAAGTTTACAAGGGCCGGGCACACAGATGTACGCGGGAATGCAATCATGATCACGAGTACGATAACTGTCTGTCTTTTTAGCACAGTGGTGTTTGGTATGCTGACCAAACCACTCATAAGCTACCTATTACCGCACCAGAACGCCACCACGAGCATGTTATCTGATGACAACACCCCAAAATCCATACATATCCCTTTGTTGGACCAAGACTCGTTCATTGAGCCTTCAGGGAACCACAATGTGCCTCGGCCTGACAGTATACGTGGCTTCTTGACACGGCCCACTCGAACCGTGCATTACTACTGGAGACAATTTGATGACTCCTTCATGCGACCCGTCTTTGGAGGTCGTGGCTTTGTACCCTTTGTTCCAGGTTCTCCAACTGAGAGAAACCCTCCTGATCTTAGTAAGGCTTGA</t>
  </si>
  <si>
    <t xml:space="preserve">AtNHX3</t>
  </si>
  <si>
    <t xml:space="preserve">AT5G55470.1</t>
  </si>
  <si>
    <t xml:space="preserve">MSIGLTEFVTNKLAAEHPQVIPISVFIAILCLCLVIGHLLEENRWVNESITAILVGAASGTVILLISKGKSSHILVFDEELFFIYLLPPIIFNAGFQVKKKKFFHNFLTIMSFGVIGVFISTVIISFGTWWLFPKLGFKGLSARDYLAIGTIFSSTDTVCTLQILHQDETPLLYSLVFGEGVVNDATSVVLFNAVQKIQFESLTGWTALQVFGNFLYLFSTSTLLGIGVGLITSFVLKTLYFGRHSTTRELAIMVLMAYLSYMLAELFSLSGILTVFFCGVLMSHYASYNVTESSRITSRHVFAMLSFIAETFIFLYVGTDALDFTKWKTSSLSFGGTLGVSGVITALVLLGRAAFVFPLSVLTNFMNRHTERNESITFKHQVIIWWAGLMRGAVSIALAFKQFTYSGVTLDPVNAAMVTNTTIVVLFTTLVFGFLTKPLVNYLLPQDASHNTGNRGKRTEPGSPKEDATLPLLSFDESASTNFNRAKDSISLLMEQPVYTIHRYWRKFDDTYMRPIFGGPRRENQPEC*</t>
  </si>
  <si>
    <t xml:space="preserve">ATGAGTATCGGATTAACAGAGTTTGTGACGAATAAACTAGCAGCTGAGCATCCTCAGGTGATACCAATCTCAGTGTTCATCGCCATTCTCTGTCTATGTTTAGTTATCGGCCACTTGCTTGAAGAGAATCGATGGGTTAATGAATCTATTACCGCCATTTTAGTAGGAGCAGCATCAGGAACAGTGATCTTACTTATTAGTAAAGGAAAAAGTTCACATATTTTGGTGTTTGATGAAGAACTCTTCTTCATTTACCTTCTTCCTCCAATAATCTTCAATGCTGGGTTCCAAGTTAAGAAAAAGAAGTTTTTTCACAACTTTTTAACCATCATGTCCTTTGGTGTGATTGGAGTTTTCATCTCCACTGTCATTATCTCGTTTGGGACTTGGTGGCTGTTTCCCAAGTTGGGATTTAAGGGGTTGAGTGCTAGAGACTATCTTGCCATAGGAACGATTTTCTCATCAACTGATACTGTTTGCACTCTACAGATTCTCCATCAAGATGAAACACCATTGCTATACAGCTTAGTCTTTGGAGAAGGAGTGGTGAATGATGCAACCTCAGTTGTACTGTTCAACGCCGTGCAAAAGATTCAATTTGAAAGCCTAACCGGTTGGACGGCGCTGCAAGTATTTGGGAACTTTTTGTACCTCTTCTCAACAAGCACACTTCTCGGAATTGGTGTGGGGCTAATAACATCTTTTGTTCTTAAAACCTTGTATTTTGGAAGACATTCTACTACACGCGAACTCGCCATCATGGTTCTAATGGCTTACCTTTCATATATGTTGGCTGAGCTCTTCTCATTAAGTGGAATTCTTACTGTTTTCTTCTGTGGTGTTTTAATGTCGCATTATGCATCATATAACGTGACAGAGAGCTCAAGAATCACTTCCAGGCATGTATTTGCAATGTTGTCCTTTATTGCGGAGACATTCATATTTCTGTATGTTGGAACAGATGCTCTTGATTTTACAAAGTGGAAGACAAGCAGCTTAAGCTTTGGGGGTACTCTGGGTGTCTCCGGTGTCATAACCGCATTAGTATTGCTTGGACGAGCAGCATTTGTCTTTCCACTCTCGGTCTTAACAAATTTCATGAACAGGCACACTGAAAGAAACGAGTCTATCACATTTAAGCATCAGGTGATCATTTGGTGGGCAGGTCTAATGCGAGGTGCTGTCTCAATTGCTCTGGCTTTCAAGCAGTTCACATACTCCGGTGTTACATTGGATCCTGTGAATGCTGCCATGGTCACCAACACCACTATCGTTGTTCTCTTTACTACACTGGTCTTTGGTTTCCTCACAAAACCACTTGTGAATTATCTCCTTCCTCAAGATGCAAGTCACAACACCGGAAATAGAGGTAAACGCACTGAGCCAGGTTCTCCGAAAGAAGATGCGACACTTCCTCTTCTTTCCTTTGACGAGTCTGCTTCCACCAACTTCAATAGAGCTAAAGATAGTATTTCCCTTCTGATGGAACAACCTGTGTACACCATCCACCGCTACTGGAGAAAGTTTGACGACACATACATGAGGCCTATCTTCGGTGGACCTCGTCGAGAAAACCAACCAGAATGCTAG</t>
  </si>
  <si>
    <t xml:space="preserve">P. trichocarpa</t>
  </si>
  <si>
    <t xml:space="preserve">PtNHX1</t>
  </si>
  <si>
    <t xml:space="preserve">Potri.005G045100.1</t>
  </si>
  <si>
    <t xml:space="preserve">MESYVSSIGSRLQMLTTSDHASVVSMNLFVALLCACIVIGHLLEENRWMNESITALIIGLCTGVVILLISGGKSSHLLVFSEDLFFIYLLPPIIFNAGFQVKKKQFFRNFMTIMLFGAVGTLISCFVISLGAMQFFKKLDIGPLDIGDYLAIGAIFAATDSVCTLQVLNQDETPLLYSLVFGEGVVNDATSVVLFNAIQSFDLTNINAAIAWDFVRNFFYLFLASTLLGVLTGLVSAYIIRRLYFGRHSTDREVALMILMAYLSYMMAELFYLSGILTVFFCGIVMSHYTWHNVTESSRVTTKHAFATLSFVAETFIFLYVGMDALDIEKWRFVSHSPGTSVAVSSILLGLLMVGRAAFVFPLSFLSNLTKKSPNEKISFKQQFIIWWAGLMRGAVSMALAYNKFTSAGHTHLRGNAIMITSTITVVLFSTVVFGLMTQPLIKILLPHPKHQSRSMTISSDPTTPKSFTIPLLGEGQDSLDDLGGHDIDHPSSIRSLLTTPTHTVHHYWRKFDDAFMRPMFGGRGFVPFVPGSPTERNSPNQWH*</t>
  </si>
  <si>
    <t xml:space="preserve">ATGGAATCTTACGTGAGTTCAATTGGTTCGAGATTGCAAATGTTGACCACATCTGATCACGCTTCTGTGGTCTCTATGAACTTGTTTGTCGCGCTTCTTTGCGCTTGTATTGTTATTGGTCATCTTCTAGAGGAGAATCGGTGGATGAACGAGTCAATCACTGCCCTTATAATTGGTCTGTGTACTGGGGTTGTTATCTTGCTGATTAGTGGAGGAAAAAGTTCGCATCTTTTAGTCTTTAGCGAGGATCTTTTCTTTATATATCTTCTCCCACCTATCATATTTAATGCGGGGTTTCAGGTTAAAAAGAAGCAGTTCTTCCGTAATTTCATGACTATAATGCTATTTGGTGCAGTTGGTACATTAATAAGCTGTTTTGTCATATCACTAGGTGCTATGCAATTCTTTAAGAAATTAGACATCGGTCCCCTAGATATAGGGGATTATCTAGCAATTGGTGCCATATTTGCTGCAACAGATTCTGTTTGCACACTGCAGGTGCTTAATCAGGATGAGACACCTTTACTCTATAGTCTGGTTTTTGGGGAGGGTGTCGTAAATGATGCCACATCAGTGGTGCTTTTCAATGCAATCCAGAGCTTTGATCTTACTAATATCAATGCCGCAATTGCTTGGGATTTTGTTCGCAACTTTTTTTATTTATTTCTTGCAAGCACTTTGCTAGGGGTGTTGACTGGGCTAGTTAGTGCTTACATCATCAGAAGGCTCTATTTTGGCAGGCACTCAACAGATCGTGAGGTTGCTCTAATGATACTCATGGCATACCTTTCATATATGATGGCTGAACTGTTCTATTTGAGTGGCATTCTCACAGTATTTTTCTGTGGGATTGTGATGTCCCATTACACCTGGCATAATGTGACTGAGAGTTCAAGAGTCACTACCAAGCATGCTTTTGCAACCTTGTCATTTGTTGCTGAGACTTTTATCTTCCTTTATGTTGGTATGGATGCCCTGGACATTGAGAAGTGGAGATTCGTAAGTCATAGCCCTGGGACTTCGGTTGCTGTGAGTTCGATACTACTAGGTCTCCTCATGGTTGGAAGAGCAGCATTTGTTTTCCCCTTGTCCTTTTTGTCCAACTTAACTAAGAAATCACCTAATGAGAAGATAAGCTTCAAGCAGCAATTTATCATATGGTGGGCTGGTTTGATGAGAGGTGCTGTGTCAATGGCACTTGCATACAATAAGTTCACAAGTGCGGGGCACACCCATCTACGAGGAAATGCAATAATGATCACCAGCACCATAACTGTTGTTCTTTTCAGCACAGTGGTGTTTGGTTTGATGACTCAACCTCTTATAAAAATTTTGCTGCCTCATCCAAAACACCAATCAAGAAGCATGACAATTTCGTCAGATCCAACTACTCCAAAATCATTTACAATACCACTTCTTGGAGAGGGGCAGGACTCGTTAGATGATCTAGGTGGCCATGACATCGACCATCCAAGCAGCATACGCTCACTCTTGACCACCCCAACACACACTGTTCATCACTACTGGCGCAAATTCGATGATGCCTTCATGCGTCCTATGTTTGGTGGCCGGGGTTTTGTTCCCTTCGTTCCTGGCTCACCAACAGAGCGCAATTCTCCGAATCAATGGCATTGA</t>
  </si>
  <si>
    <t xml:space="preserve">PtNHX7</t>
  </si>
  <si>
    <t xml:space="preserve">Potri.008G140700.1</t>
  </si>
  <si>
    <t xml:space="preserve">MGSAIEKGVGLPYRIWESSSSSSAASDEWNPTDTVLFFGLSLLLGIACRHLLRGTRVPYTVALLVVGIALGSLEYGTSHQLGRIGDGIRLWAHIDPDLLLAVFLPALLFESSFSMEVHQIKRCMVQMLLLAVPGVLISTCCLGCALKLIFPYNWSWTTSLLLGGLLSATDPVAVVALLKELGASKKLSTIIEGESLMNDGTAIVVYQLFYRMVLGESFTSGAIIKFLTQVSLGAVGIGIAFGIASVLWLGFIFNDTVIEIALTLAVSYVTYFTAQEGAAVSGVLAVMTLGMFYAAVARTAFKGDGQQSLHHFWEMVAYIANTLIFILSGVVIAEGVLSSGNTFHSHGHTWGYLFLLYIFVQLSRFIVVGALYPFLRYFGYGLDWKEATIVIWSGLRGAVALSLSLSVKRTSDSSIYLSSDTGTLFVFFTGGIVFLTLIVNGSTTQFILHLLDMDKLSATKKRILNFTKYEMLNKALEAFGDLGEDEELGPVDWPTVKRYITSLNNLEGSCEHPHGASEADNNLDPTNLKDIRIRLLNGVQAAYWGMLDEGRITQTTANILMQSVDEAIDLASHEPLCDWKGLQSNVHFPNYYKFLQASIFPQKMVTYFTVERLESACYICAAFLRAHRIARRQLHDFIGDSGIASIVINESDAEGEEARKFLEDVRVTFPQVLRVVKTRQATYSVLNHLIDYVQNLEKVGLLEEKEMLHLHDAVQTDLKRFLRNPPLVMLHKITDLISAHPLLGALPSMVREPLERSSKEIMKPRGVPLYKEGSKPNGVWLISSGVVKWTSKSVRSKHSLHPTFTHGSTLGLYELLVGKRCICDIITDSVVLCFFIESEKILSLLGSDPAVEDFLWQESAIVIAKLLLPQVFEKMPMQELRALVAERSVMTTYIRGETIEIPHHSIGFLLEGFIKAHGFQDELTASPAVLLPPQGNQSFQKIGISGAQAASFSHQGSRYQVEARARVIIFDIAAFEADGALRRRSSSLVSVDHPHRSFTREHGGLMSWPENLYKPREREQNCVGTCRSENSLSVRAMQLSIFGSMVDMRRHAHSFSGSQVKRSHSLSVLRTASYQQVRVPSEEATYARKSLEVRKLIGKTHAPPLQSTGTNETCIIDNYSDESDAEDELVVRIDSPSRLSFHHAS*</t>
  </si>
  <si>
    <t xml:space="preserve">ATGGGGAGTGCGATAGAAAAAGGAGTAGGTTTACCGTACAGAATATGGGAGTCCTCTTCTTCTTCATCTGCTGCTTCAGATGAATGGAATCCAACGGACACTGTGCTTTTCTTTGGGTTAAGTCTGCTGCTTGGGATTGCGTGCAGGCATTTGTTGAGAGGCACCCGAGTCCCTTACACTGTTGCTCTTCTCGTCGTCGGCATTGCTCTTGGATCCTTAGAATATGGTACCAGTCATCAACTGGGAAGGATTGGGGATGGAATTCGGCTCTGGGCACATATTGATCCTGACCTTTTACTGGCTGTTTTCCTTCCTGCCCTTCTTTTCGAGAGTTCCTTTTCAATGGAAGTCCACCAAATTAAGAGGTGCATGGTGCAAATGCTTCTACTTGCTGTTCCTGGAGTTCTAATTTCGACATGTTGTCTTGGATGTGCTTTGAAGCTCATTTTCCCATATAACTGGAGTTGGACAACCTCTTTGTTGCTCGGGGGACTTCTGAGTGCTACTGATCCTGTGGCTGTTGTTGCTCTGTTGAAAGAGCTTGGTGCAAGCAAAAAATTGAGTACAATAATCGAAGGAGAATCCCTGATGAACGATGGGACAGCAATTGTGGTCTATCAGCTATTCTATCGGATGGTCCTTGGGGAGAGCTTTACCTCGGGTGCCATAATCAAATTTCTAACTCAAGTTTCGCTTGGAGCTGTAGGCATTGGTATTGCTTTTGGAATTGCATCTGTTTTGTGGCTCGGGTTCATCTTCAATGACACAGTGATAGAGATTGCGCTGACACTAGCTGTGAGCTACGTTACTTACTTCACTGCTCAAGAGGGTGCTGCTGTTTCTGGCGTTTTGGCAGTGATGACTTTAGGAATGTTTTATGCTGCAGTAGCCAGGACTGCTTTCAAGGGTGATGGCCAACAGAGCTTGCATCATTTTTGGGAAATGGTTGCTTATATTGCAAATACATTAATTTTCATCTTAAGTGGTGTTGTTATAGCAGAAGGTGTTCTGAGCAGTGGCAATACTTTTCATAGCCATGGGCATACATGGGGCTACCTATTTCTTCTATACATTTTTGTGCAACTATCCCGGTTCATAGTTGTTGGAGCATTGTATCCATTTTTACGATATTTTGGTTATGGTTTGGATTGGAAGGAAGCTACCATTGTCATATGGTCAGGTCTTCGAGGGGCTGTTGCATTATCACTTTCATTATCTGTTAAGCGCACTAGTGACAGCTCAATTTATCTCAGTTCTGATACAGGAACCTTGTTTGTTTTCTTCACTGGCGGAATCGTATTTCTGACGCTTATTGTGAATGGGTCAACTACGCAGTTTATTTTACATCTTCTAGATATGGATAAGTTATCAGCTACCAAGAAGCGTATATTGAACTTCACAAAGTATGAAATGTTGAACAAAGCACTAGAGGCTTTTGGTGATCTTGGGGAGGACGAGGAACTTGGACCTGTTGACTGGCCTACAGTTAAAAGATACATTACAAGCTTAAATAATTTGGAAGGGTCATGCGAACACCCTCATGGTGCATCTGAAGCTGATAATAATTTAGACCCAACTAATCTGAAAGATATTCGCATACGCCTTCTAAATGGAGTTCAGGCTGCTTATTGGGGGATGCTTGATGAGGGAAGGATAACACAAACAACTGCAAACATTTTGATGCAATCAGTAGATGAAGCAATCGACTTGGCTTCCCATGAACCTCTATGTGATTGGAAGGGCTTGCAATCCAATGTTCATTTTCCAAATTATTACAAGTTCCTTCAAGCAAGCATTTTCCCTCAAAAAATGGTTACTTATTTCACTGTAGAGAGGCTTGAATCTGCATGCTACATTTGTGCTGCATTTCTACGTGCCCATAGAATTGCACGGAGACAACTACATGACTTTATTGGTGACAGTGGTATTGCTTCTATAGTCATTAATGAAAGTGATGCAGAAGGAGAAGAAGCAAGAAAGTTCTTGGAAGATGTTCGTGTTACATTTCCTCAGGTTTTGCGTGTTGTGAAAACAAGACAAGCAACATATTCAGTGCTGAACCATTTAATTGATTATGTCCAAAATCTTGAGAAGGTTGGGTTATTGGAAGAAAAGGAAATGCTTCATCTTCATGATGCTGTCCAGACTGACTTGAAAAGATTTCTAAGGAATCCTCCTTTAGTAATGCTTCACAAAATAACTGACTTGATTAGTGCCCATCCTCTGCTGGGGGCCCTTCCTTCTATGGTGCGTGAACCCCTTGAACGTTCTTCCAAAGAAATAATGAAACCACGTGGTGTGCCCCTTTACAAAGAAGGCTCCAAACCAAATGGTGTCTGGCTTATTTCCAGTGGTGTTGTCAAGTGGACAAGCAAGAGCGTTAGGAGCAAACACTCATTGCATCCAACTTTTACACATGGGAGCACACTAGGGCTGTACGAACTGCTAGTTGGGAAACGTTGCATATGTGACATAATAACAGATTCTGTGGTACTCTGCTTTTTTATTGAAAGCGAGAAAATACTTTCTCTGCTAGGGTCAGACCCTGCAGTTGAAGATTTCCTGTGGCAGGAAAGTGCAATCGTTATTGCCAAACTCTTGCTTCCTCAAGTATTTGAAAAAATGCCAATGCAAGAATTGAGAGCCCTTGTAGCAGAAAGGTCAGTGATGACCACATACATCAGGGGAGAAACTATAGAAATACCTCATCATTCTATTGGCTTTCTATTAGAAGGATTCATAAAAGCCCATGGTTTCCAAGATGAATTGACTGCGTCGCCTGCAGTACTTTTGCCTCCACAAGGAAATCAAAGCTTTCAAAAGATAGGGATATCAGGTGCCCAAGCAGCCAGTTTCTCTCATCAAGGATCCCGGTATCAAGTTGAGGCAAGAGCGAGGGTAATCATTTTTGATATTGCAGCATTTGAAGCGGATGGTGCTTTGAGGAGAAGATCATCGTCATTGGTATCGGTTGATCACCCCCACAGATCTTTCACTAGAGAGCATGGTGGTCTTATGAGCTGGCCTGAAAATTTGTACAAACCAAGGGAACGTGAACAGAACTGTGTAGGGACTTGTCGATCAGAAAATAGCTTGTCTGTGAGAGCAATGCAGCTAAGCATATTTGGCAGCATGGTTGACATGCGGAGGCATGCCCACAGCTTTTCCGGTAGCCAAGTCAAGCGATCACACAGCTTGTCAGTTTTAAGAACCGCATCGTACCAGCAAGTTCGTGTCCCATCAGAAGAAGCTACTTATGCTAGGAAGAGTCTTGAAGTGAGGAAGTTGATTGGAAAAACTCATGCTCCCCCACTGCAGAGTACAGGCACAAATGAGACTTGTATCATTGATAATTACAGTGATGAATCTGATGCTGAAGATGAATTGGTGGTAAGAATTGATTCGCCTAGTAGGCTGTCGTTCCATCATGCTTCTTAG</t>
  </si>
  <si>
    <t xml:space="preserve">PtNHX4</t>
  </si>
  <si>
    <t xml:space="preserve">Potri.010G031500.1</t>
  </si>
  <si>
    <t xml:space="preserve">MADILWKMGAMLSSDHSSVVPINLFVALLCACIVIGHLLEEQRWMNESITALAVGLCTGVVILLTTGGKSSHLLVFSEDLFFIYLLPPIIFNAGFQVKKKQFFRNFMTIILFGAVGTLISTAIISIGATHFFKKMNISSLRIGDYLAIGAIFSATDSVCTLQVLNQDETPLLYSLVFGEGVVNDATSVVLFHAIQSIDLSHINSSIAAEFLGNFLYLFISSTILGVLTGLLSAYIIKKLYFGRHSTDREVALMILMAYLSYMLAELFYLSAILTVFFCGIVMSHYTWHNVTESSRITTKHAFATWSFVAEIFIFLYVGMDALDIEKWKVVSDSPGTSVMVSSILLGLVLVGRAAFVFPLSFLSNLTKKFPYEKIDIKQQVTIWWAGLMRGAVSMALAYNQFTRSGHTHLHGNAIMITSTITVVLFSTVVFGLMTKPLVRILLPSQKHTASMLSSEPSSPKSFAVPLLNRQDSEDNQASHNVPRRTSLRMLLSTPSHTVHHYWRKFDNSFMRPVFGGRGFVPFVPCSPTDQSVHQWQ*</t>
  </si>
  <si>
    <t xml:space="preserve">ATGGCAGATATTTTATGGAAAATGGGAGCAATGTTATCGTCTGATCATAGCTCAGTGGTGCCAATAAACCTGTTCGTGGCACTACTTTGTGCGTGTATAGTAATTGGTCATTTACTAGAGGAGCAGCGATGGATGAACGAGTCCATTACTGCACTTGCTGTAGGTTTGTGCACTGGAGTTGTGATTTTGCTAACAACAGGAGGAAAGAGCTCGCATCTCTTAGTTTTCAGCGAAGATTTATTCTTTATTTATCTGCTTCCGCCAATCATCTTTAACGCTGGGTTCCAGGTAAAGAAGAAGCAGTTTTTCCGCAACTTCATGACTATCATTCTGTTTGGCGCAGTCGGTACTCTGATATCCACTGCCATCATTTCAATAGGCGCCACTCACTTTTTCAAGAAAATGAACATCAGTTCCCTCAGAATTGGAGACTATCTTGCAATTGGAGCAATATTTTCAGCCACGGATTCTGTTTGTACCTTGCAGGTTCTTAACCAGGATGAGACGCCTTTATTATACAGTCTGGTTTTTGGGGAAGGTGTAGTAAATGATGCAACATCAGTGGTGCTTTTCCATGCAATTCAGAGCATTGACCTATCTCACATCAACTCAAGCATTGCAGCTGAATTTCTCGGAAACTTTCTATATTTGTTTATCTCAAGCACCATACTGGGAGTTCTAACTGGACTACTTAGTGCATACATTATCAAAAAGCTCTACTTCGGCAGGCATTCTACCGATCGTGAGGTTGCTCTTATGATACTCATGGCTTACCTTTCATATATGTTGGCCGAGCTATTCTATCTAAGCGCCATTCTCACTGTATTCTTTTGTGGGATTGTTATGTCTCATTACACATGGCACAATGTAACTGAAAGTTCAAGGATAACAACTAAGCATGCTTTTGCTACTTGGTCATTTGTTGCTGAGATCTTCATCTTCCTCTATGTTGGCATGGATGCCTTGGATATTGAAAAATGGAAGGTTGTAAGTGATAGCCCTGGAACATCAGTTATGGTGAGTTCAATACTCTTGGGATTGGTTCTAGTTGGAAGAGCAGCCTTTGTTTTCCCTTTATCCTTTTTATCCAACTTGACTAAGAAGTTCCCGTATGAGAAAATAGACATAAAGCAACAAGTAACAATATGGTGGGCAGGTCTTATGCGTGGTGCTGTTTCTATGGCTCTTGCTTATAATCAGTTCACCAGGTCAGGCCATACTCATTTGCATGGCAATGCAATCATGATCACCAGCACAATTACAGTTGTCCTTTTCAGCACAGTGGTGTTTGGATTGATGACTAAACCACTAGTGAGGATCTTGCTTCCATCACAAAAACACACTGCCAGCATGTTGTCTTCTGAACCATCTAGTCCTAAATCCTTTGCTGTGCCACTGCTCAATAGACAGGATTCAGAGGACAACCAGGCCAGCCACAACGTGCCCCGTCGAACCAGCTTAAGGATGCTCTTGAGCACCCCTTCTCACACAGTCCACCACTATTGGAGAAAATTTGATAATAGCTTCATGCGACCTGTTTTTGGTGGCCGGGGTTTTGTACCATTTGTACCTTGCTCCCCCACTGACCAAAGCGTTCATCAATGGCAGTGA</t>
  </si>
  <si>
    <t xml:space="preserve">PtNHX8</t>
  </si>
  <si>
    <t xml:space="preserve">Potri.010G100900.1</t>
  </si>
  <si>
    <t xml:space="preserve">MGSVTEEEGVLLYRVLSSSSSSSASSDEWNPTDTVIFFGLSLGLGIACRHVLRGTRVPYTVALLVIGIALGSLEYGTSHKLGRIGDGIRLWAHIDPDLLLAVFLPALLFESSFSMEVHQIKRCMAQMLLLAGPGVLISTCCLGCALKLIFPYNWNWTTSLLLGGLLSATDPVAVVALLKELGASKKLSTIIEGESLMNDGTAIVVYQLFYRMVLGESFNWVSILKFLTQVSLGAVGIGIAFGIASVLWLGFIFNDTVIEIALTLAVSYIAYFTAQEGAGVSGVLAVMTLGMFYAAVARTAFKGDGQQSLHHFWEMVAYIANTLIFILSGVVIAEGVLSSGNIFHNHGHAWGYLFLLYIFVQLSRFVVVGVLYPFLRYFGYGLDWKEATILIWSGLRGAVALSLSLSVKASNDSSMYLSSETGTLFVFFTGGIVLLTLIVNGSTTQFILHLLDMDRISATKKRILNYTKYEMLNKALEAFGDLGDDEELGPVDWPTVKTYIASLNNLEGSFEHPHSASEAGNNLDPNNLKDIRLRLLNGVQAAYWGMLDEGRIMQTTANILMQSVDEAIDLASHECLCDWKGLRSNVHFPSYYKFLQASIFPQRMVTYFTVERLESACYICAAFLRAHRIARRQLHDFIGGSDIASIVINESEAEGEEARKFLEDVRVTFPQVLRVVKTRQVTYSVLNHLIDYVQNLEKVGLLEEKEMLHLHDAVQTDLKRLLRNPPLVKVPKITDLISVHPLLGALPSMVRKALEGSAKEIMKPCGVPLYKEGSKPNGVWLISNGVVKWTSKNIRSRHALHPTFTHGSTLGLYELLVGKRCMCDIITDSVVLCFFIESEKILSVLGSDPAVEDFLWQESAIVLAKLLLPQVFEKMPLQELRVLVAQRSVITTYIRGETIEVPHHSLGFLLEGFIKAHGFQELIASPAVLLPLQGNQSSQNIEISGSQAASFSHQGSRYQVEARARVIFFDIAAFEVDGALRRRPSSLASVDRPNRPLTREHGGLMSWPENFYRPRERKPNCEGTYRPANSLSARAMQLSIFGSMVDMRRRAHSFSSSQVKRSHSMSVLRMASFRNRQQVPVPSEGATSARMSLEVRNLIGKTPAPQLHSAGTNETHTMDNYSDESDAEDEIVVRIDSPSRLSFHQES*</t>
  </si>
  <si>
    <t xml:space="preserve">ATGGGGAGTGTTACAGAAGAAGAGGGAGTTTTACTGTACAGAGTATTGTCGTCGTCGTCTTCCTCGTCAGCTTCTTCGGATGAATGGAATCCAACGGACACTGTGATTTTCTTTGGGTTAAGTTTGGGGCTTGGGATTGCGTGCAGACATGTCTTGCGTGGTACCCGAGTCCCTTACACTGTTGCGCTACTCGTCATCGGCATTGCTCTTGGATCCTTAGAATATGGTACCAGTCATAAACTGGGAAGGATTGGGGACGGAATCAGGCTCTGGGCACATATTGATCCTGACCTTTTATTGGCTGTTTTCCTTCCTGCCCTTCTTTTTGAGAGTTCCTTTTCAATGGAAGTCCACCAAATTAAGAGGTGTATGGCACAAATGCTTCTACTTGCCGGTCCTGGAGTTCTGATTTCAACATGTTGTCTTGGGTGTGCTTTGAAGCTCATTTTCCCATATAATTGGAATTGGACAACCTCCTTGTTGCTTGGTGGACTTCTGAGTGCTACTGATCCTGTGGCTGTTGTTGCTCTGTTGAAAGAGCTTGGTGCAAGCAAAAAATTGAGTACAATAATTGAAGGAGAATCCCTAATGAATGATGGGACAGCAATTGTGGTCTATCAGCTATTCTATCGGATGGTCCTTGGGGAGAGCTTTAACTGGGTTTCCATACTCAAATTTCTAACTCAAGTCTCACTTGGAGCTGTAGGCATTGGTATTGCTTTTGGAATTGCATCTGTTTTGTGGCTCGGGTTTATCTTTAATGACACGGTGATAGAGATTGCGCTGACACTAGCTGTGAGCTACATTGCCTACTTCACTGCTCAAGAGGGTGCTGGTGTTTCTGGTGTTTTGGCAGTGATGACTTTAGGAATGTTTTACGCTGCAGTAGCCAGGACTGCTTTCAAGGGTGATGGTCAACAGAGCTTGCATCATTTTTGGGAAATGGTTGCTTATATTGCGAATACTCTAATTTTCATCTTAAGCGGCGTTGTTATAGCAGAAGGTGTTCTGAGCAGTGGCAATATTTTTCATAACCATGGGCATGCATGGGGCTACCTATTTCTTCTGTACATTTTTGTGCAACTATCCCGGTTTGTAGTTGTTGGAGTATTGTATCCATTTTTACGATATTTTGGTTATGGTTTGGATTGGAAGGAAGCAACCATTCTCATATGGTCAGGTCTTCGAGGGGCTGTTGCATTATCACTTTCATTGTCTGTCAAGGCAAGCAATGACAGCTCAATGTATCTCAGTTCTGAAACAGGAACCTTGTTCGTTTTCTTCACTGGTGGAATCGTACTTCTGACTCTTATCGTCAATGGGTCAACAACACAGTTTATTTTACATCTTCTAGACATGGATAGGATATCAGCTACCAAGAAGCGTATATTGAACTATACAAAGTATGAAATGCTGAACAAAGCACTAGAGGCTTTTGGTGATCTTGGAGATGATGAGGAACTTGGACCTGTCGACTGGCCTACAGTTAAAACATATATTGCAAGCTTAAATAATTTGGAAGGGTCATTTGAACACCCCCATAGTGCATCTGAAGCTGGCAATAATTTAGACCCAAATAATTTGAAAGATATCCGCTTACGCCTTCTAAATGGAGTCCAAGCTGCTTATTGGGGCATGCTTGATGAGGGAAGGATAATGCAAACAACTGCAAATATTTTGATGCAATCAGTAGATGAAGCAATCGACCTGGCTTCCCATGAGTGTCTATGTGATTGGAAGGGCTTGCGATCCAATGTTCATTTTCCAAGTTATTACAAGTTCCTTCAAGCAAGCATTTTCCCTCAGAGGATGGTTACTTATTTCACTGTGGAGAGGCTTGAATCTGCATGCTACATTTGTGCTGCATTTCTACGTGCCCATAGAATTGCACGGCGGCAACTACACGACTTTATTGGTGGCAGTGATATTGCTTCTATAGTCATTAACGAAAGTGAGGCAGAAGGAGAAGAAGCAAGAAAATTCTTGGAAGATGTCCGTGTTACATTTCCTCAGGTTTTACGTGTTGTGAAAACAAGACAAGTAACATATTCAGTGCTGAACCATTTAATTGATTATGTCCAAAATCTTGAGAAGGTTGGGTTATTGGAAGAAAAGGAAATGCTTCATCTTCACGATGCTGTCCAGACTGACTTGAAAAGACTTCTAAGAAATCCTCCTTTGGTAAAGGTTCCCAAAATAACTGACTTGATTAGTGTCCATCCGCTCTTGGGAGCCCTTCCTTCTATGGTGCGTAAAGCCCTTGAAGGTTCTGCAAAAGAAATAATGAAACCATGCGGAGTGCCCCTTTACAAAGAAGGCTCCAAACCAAATGGTGTCTGGCTTATTTCCAATGGTGTTGTCAAGTGGACAAGCAAGAACATTAGGAGCAGGCACGCACTGCATCCAACTTTTACACATGGGAGCACACTGGGCCTGTATGAACTGCTAGTTGGGAAACGTTGCATGTGTGACATAATAACAGATTCTGTGGTACTCTGCTTTTTTATTGAAAGCGAGAAAATACTTTCGGTGCTAGGGTCTGACCCTGCAGTTGAAGATTTCCTATGGCAGGAAAGTGCAATCGTTCTTGCCAAACTCTTGCTTCCTCAAGTATTTGAAAAAATGCCATTGCAAGAATTGAGAGTCCTTGTTGCACAAAGGTCAGTGATCACCACATACATTAGGGGAGAAACTATAGAAGTGCCGCATCATTCTCTTGGCTTTCTATTAGAAGGATTCATAAAAGCCCATGGTTTCCAAGAATTAATTGCATCACCTGCAGTCCTTTTGCCTCTGCAAGGAAATCAAAGCTCTCAAAACATAGAGATATCAGGTTCCCAGGCAGCCAGTTTCTCTCATCAAGGATCCCGATATCAAGTTGAGGCGAGAGCAAGAGTAATCTTTTTTGACATTGCAGCATTTGAAGTTGATGGTGCTTTGAGGAGAAGGCCATCCTCATTAGCATCAGTTGATCGCCCCAATAGACCTTTAACTAGAGAGCATGGTGGTCTTATGAGTTGGCCTGAAAATTTCTACAGACCAAGGGAACGTAAGCCAAACTGTGAAGGGACATATCGACCAGCAAATAGCTTGTCTGCAAGAGCAATGCAGCTGAGTATCTTTGGCAGCATGGTTGATATGCGGAGGCGTGCCCACAGCTTTTCCAGTAGCCAAGTAAAGCGATCACACAGCATGTCAGTTTTAAGAATGGCATCGTTTCGTAACCGCCAACAAGTTCCTGTCCCATCAGAAGGAGCTACTTCTGCAAGGATGAGTCTTGAAGTGAGAAACTTGATTGGAAAAACTCCTGCTCCCCAACTGCATAGTGCAGGCACAAATGAGACTCACACCATGGATAATTACAGTGATGAATCTGATGCTGAAGATGAAATCGTGGTAAGAATTGATTCACCTAGTAGGCTGTCATTCCATCAGGAATCTTAG</t>
  </si>
  <si>
    <t xml:space="preserve">PtNHX3</t>
  </si>
  <si>
    <t xml:space="preserve">Potri.013G026600.1</t>
  </si>
  <si>
    <t xml:space="preserve">MLTESFSLKISSNHLTFEMATKISNAAMFGLSPENMSSHEHLPLELDSSFLNTSTIIALCVFFALLCACIIIGHLLEEHRWANESITALLLGLCAGGVVLLVRKGASSHLLKFSEDLFFLYLLPPIIFNAGFQVKKKRFFKNFSTILLFGIFGTVISFCIISLGVFWIFRKIGVESLSLKDHLAIGAIMSATDSVCTLQVLSQDETPFLYSIVFGEGVVNDATSIVLFNSVQTLDFHNIDGLTVLKLIGTFLYLLLTSTALGIAVGLLSAFIIKTLYFGRHSTDREFALMILMAYLSYLLAELLNLSGILTVFFCGIVMSHYTWHNVTESSRITTKHAFATMSFIAETFIFLYVGMDALDIDKWRESKASAGTSAAVSSTLFALVLVGRAAFVFPIANILNCVQKSESSKIHFKQQFIMWWAGLMRGAVTIALSYNQFASYMRKSPESALMITSTIIVVLFSTIVCGSVTKPLIEAVLLRHRKPMVSDFTDNVSLEDLRVLLLESGDPSNSNNNQPARRASSLRLLIRHPTTTVHYFWRKFDDRFMRPMFGGRGFVPFVPSTPTGAADESSSA*</t>
  </si>
  <si>
    <t xml:space="preserve">ATGCTAACAGAGTCATTTTCCTTAAAAATTTCTTCAAACCATTTAACCTTCGAAATGGCCACAAAAATCTCGAATGCTGCTATGTTTGGCCTTAGCCCTGAAAACATGTCCTCTCATGAACATTTACCTTTGGAATTAGATTCTTCATTCCTTAATACTAGCACCATAATAGCACTTTGTGTCTTCTTTGCTCTCCTTTGTGCTTGTATCATTATTGGTCACCTTCTTGAAGAGCACCGCTGGGCTAATGAGTCCATCACTGCACTTCTTTTGGGGTTGTGTGCTGGTGGTGTGGTTTTGTTGGTTAGGAAAGGGGCGAGTTCGCATTTATTGAAGTTTAGCGAGGATTTATTCTTCCTTTATTTGCTTCCTCCAATCATTTTCAATGCAGGATTCCAGGTTAAGAAAAAGCGGTTTTTCAAGAACTTTTCAACAATCTTGTTGTTTGGAATATTTGGCACAGTAATTTCGTTCTGCATCATATCACTAGGTGTTTTTTGGATTTTTAGGAAAATTGGTGTGGAATCCCTGAGTCTCAAAGATCACCTAGCTATCGGTGCCATAATGTCAGCAACTGACTCAGTTTGCACATTGCAGGTTCTCAGTCAAGATGAGACACCCTTTCTTTACAGTATAGTGTTTGGGGAGGGTGTAGTGAATGATGCTACCTCTATTGTGCTTTTCAATTCAGTTCAAACGCTGGATTTCCACAACATTGATGGCTTAACAGTCTTAAAATTGATAGGGACCTTCCTTTACCTCCTCTTAACAAGTACTGCTCTTGGTATAGCAGTCGGTCTTTTAAGTGCTTTTATCATAAAAACACTTTACTTTGGAAGGCATTCTACTGATCGTGAATTTGCACTTATGATTCTTATGGCTTATTTGTCATACCTTCTAGCTGAGCTTCTAAATCTGAGTGGGATTCTGACAGTTTTCTTCTGTGGCATTGTAATGTCGCACTACACATGGCACAATGTTACAGAAAGCTCACGGATAACAACCAAGCATGCATTTGCAACAATGTCATTCATTGCAGAAACTTTCATATTTCTATATGTGGGTATGGATGCCTTAGACATTGACAAATGGAGAGAAAGCAAGGCAAGTGCAGGAACTTCAGCTGCCGTCAGCTCAACATTGTTTGCATTAGTGTTAGTTGGAAGGGCAGCATTTGTTTTTCCCATAGCAAATATCTTAAATTGTGTTCAGAAAAGCGAGAGCTCGAAAATTCATTTCAAACAACAGTTTATTATGTGGTGGGCAGGGTTAATGAGAGGTGCAGTTACAATTGCTTTATCTTATAACCAATTTGCAAGTTATATGAGGAAGTCCCCAGAATCTGCACTAATGATTACCAGTACCATAATCGTTGTTCTTTTCAGCACAATTGTCTGCGGTTCGGTAACGAAACCTCTAATTGAAGCAGTGCTGTTAAGACATAGAAAACCAATGGTTTCAGATTTCACTGATAACGTAAGCCTGGAAGACTTGAGGGTACTGTTACTTGAAAGTGGTGATCCAAGTAACAGCAACAACAATCAACCAGCTCGAAGGGCAAGTAGCTTAAGGTTGCTAATAAGACACCCCACCACAACTGTTCACTACTTTTGGAGAAAGTTTGATGACAGATTCATGAGACCAATGTTCGGCGGGCGGGGATTTGTTCCATTTGTACCTAGTACACCCACAGGTGCAGCTGATGAGAGTTCTTCTGCGTGA</t>
  </si>
  <si>
    <t xml:space="preserve">PtNHX2</t>
  </si>
  <si>
    <t xml:space="preserve">Potri.013G031700.1</t>
  </si>
  <si>
    <t xml:space="preserve">MEAYMSSIGSKLQMLYTSDHASVVSMNLFVALLCACIVIGHLLEETRWMNESITALTIGVGTGIVILLISGGKSSRLLVFSEDLFFIYLLPPIIFNAGFQVKKKQFFRNFMTIMLFGAVGTLICCAIISIGAMQIFEKMDIGPLDIGDYLAIGAIFAATDSVCTLQVLGQDDTPLLYSLVFGEGVVNDATSVVLFNAIQSFDLTNINAVIAWEFVRNFLYLFLTSTMLGVLTGLVSAYIIKKLYFGRHSTDREVALMILMAYLSYMLAELFYLSGILTVFFCGIVMSHYTWHNVTESSRVTTKHAFATLSFVAEIFIFLYVGMDALDIEKWRFVSDSPGTSVAVSSILLGLVMVGRAAFVFPLSFVSNLSKKSPNEKIGFRQQFIIWWAGLMRGAVSMALAYNKFTSAGHTNLRANAIMITSTITVVLFSTVVFGLMTKPLISILLPHPKYQSRSLSFSSDAATPKSVTVPLLGEGQDSLDDLGGHDIPRPSSLRALLTTPTHTVHYYWRKFDNAFMRPMFGGRGFVPYVPGSPTERNPPQNQWH*</t>
  </si>
  <si>
    <t xml:space="preserve">ATGGAAGCTTATATGAGTTCAATTGGCTCGAAACTGCAAATGTTGTACACATCTGATCATGCCTCTGTGGTCTCTATGAACTTGTTTGTCGCGCTTCTTTGCGCTTGTATTGTAATTGGTCATCTTCTAGAGGAGACTCGGTGGATGAACGAGTCAATCACTGCTCTTACAATTGGTGTAGGTACAGGAATTGTTATCTTGCTGATCAGTGGAGGAAAAAGCTCACGACTTTTAGTCTTTAGCGAGGATCTTTTCTTTATATATCTTCTACCGCCTATCATATTTAATGCCGGGTTTCAGGTGAAAAAGAAGCAATTCTTCCGTAATTTCATGACAATTATGCTATTTGGTGCTGTTGGTACATTAATATGCTGTGCGATCATATCAATAGGAGCTATGCAAATATTTGAGAAAATGGATATCGGTCCACTAGATATAGGGGATTATCTAGCAATTGGTGCCATATTTGCTGCAACGGATTCTGTTTGCACATTGCAGGTGCTTGGTCAGGACGATACACCTTTACTCTATAGTCTGGTTTTCGGGGAGGGTGTCGTAAATGATGCTACATCAGTGGTGCTTTTCAATGCAATCCAGAGCTTTGATCTTACTAATATCAATGCTGTAATTGCCTGGGAGTTTGTTCGCAACTTCCTTTATTTATTTCTTACAAGCACTATGCTGGGCGTGCTAACTGGGCTAGTTAGTGCCTACATCATCAAAAAGCTATATTTTGGCAGGCACTCAACAGATCGTGAGGTTGCTCTTATGATACTCATGGCATACCTTTCATATATGCTAGCTGAACTGTTCTATTTGAGTGGCATTCTCACTGTATTTTTCTGTGGGATTGTGATGTCTCATTACACCTGGCATAATGTGACTGAGAGTTCAAGAGTCACTACCAAGCATGCTTTCGCAACCTTGTCATTTGTTGCCGAGATTTTTATCTTCCTTTATGTTGGTATGGATGCCTTGGACATTGAGAAGTGGAGATTCGTTAGTGATAGCCCCGGGACTTCTGTTGCTGTGAGCTCGATACTACTAGGTCTCGTTATGGTTGGAAGAGCAGCATTTGTTTTCCCGTTATCCTTTGTGTCCAATTTATCTAAGAAATCACCTAATGAGAAGATTGGCTTCAGGCAGCAATTTATAATATGGTGGGCTGGTCTGATGAGAGGCGCTGTGTCAATGGCACTTGCATACAATAAGTTCACAAGTGCTGGGCACACCAACCTAAGAGCAAATGCTATAATGATCACCAGCACCATTACTGTTGTTCTTTTCAGCACAGTGGTGTTTGGTTTGATGACTAAACCTCTTATAAGTATTTTGCTGCCTCATCCAAAATACCAATCAAGAAGCTTATCATTTTCGTCAGATGCAGCTACTCCAAAATCAGTTACAGTGCCACTTCTTGGAGAGGGGCAGGACTCCTTAGATGATCTAGGTGGCCATGACATTCCCCGTCCAAGCAGCTTACGTGCACTCTTGACCACTCCAACACACACTGTTCATTACTACTGGCGCAAATTTGATAACGCCTTCATGCGCCCTATGTTTGGTGGCCGGGGTTTTGTTCCCTATGTTCCTGGCTCACCGACAGAGCGGAATCCTCCTCAGAATCAATGGCATTGA</t>
  </si>
  <si>
    <t xml:space="preserve">PtNHX5</t>
  </si>
  <si>
    <t xml:space="preserve">Potri.014G134900.3</t>
  </si>
  <si>
    <t xml:space="preserve">MNFGLRMVSEPDQAPIHSITLFVALLCACILIGHLLEKHRWINESITALAIGLCTGTLILLTTQGRSSHILLFDEQLFFIYLLPPIIFNAGFQVKKKQFFRNFMTIMLFGAVGTLISFIIISLGTAQLFKKLDIGFLDTVDYLGLGAIFSATDSVCTLQVLDQEETPLLYSLVFGEGVVNDATSIVLFNAILRFDLSHITSSSAIHLLGNFFYLFGASTALGIAVGLISAYIIKKLYFGRHSTDREVALMILMAYLSYIMAELFNLSGILTVFFCGILMSHYTWHNVSESSRVTTKHAFATMSFISEIFIFLYVGMDALDIEKWKIVSKSPGKSIGVSSILLGLVLVGRAASIFPLSFISNLTKKSQSDKIGFKQQIVIWWAGLMRGAVSMALAYNQFTRSGHTQLQENAIMITSTITVVLFSTVVFGLLTKPLISFLLPRKHTMLPSDLTNLKLLNLPLLANGQDSESDMNGDHIPRPVSLRMLLTTPSHTVHHLWRKFDDSFMRPVFGGRGFTAHVHDSPPERIIH*</t>
  </si>
  <si>
    <t xml:space="preserve">ATGAATTTCGGTTTGAGGATGGTATCGGAACCTGATCAAGCCCCAATCCATTCAATTACCTTGTTTGTGGCACTCCTTTGTGCTTGCATTCTGATTGGTCATCTTCTCGAGAAGCATCGATGGATTAACGAGTCCATTACTGCCCTTGCCATAGGTCTCTGTACTGGCACTTTGATCTTGCTAACTACTCAAGGAAGAAGCTCACACATTTTGTTGTTTGATGAACAACTTTTCTTTATATATCTTCTCCCACCCATCATTTTCAATGCTGGTTTTCAGGTGAAAAAGAAGCAGTTTTTCCGAAACTTTATGACAATTATGCTGTTTGGCGCTGTCGGAACTTTAATTTCCTTTATCATCATATCACTAGGTACAGCGCAGTTATTCAAGAAATTGGATATTGGTTTCTTGGACACGGTGGATTATCTAGGCTTGGGAGCAATCTTTTCAGCCACGGATTCTGTTTGCACCTTGCAGGTGCTCGATCAAGAAGAGACACCTTTACTGTACAGTCTAGTCTTTGGGGAAGGAGTGGTAAATGATGCCACGTCCATTGTGCTTTTCAATGCAATCCTGCGGTTTGACCTCTCACACATCACCTCGAGCAGTGCCATACACTTGCTTGGCAATTTCTTCTATTTGTTTGGCGCAAGCACGGCGCTAGGGATAGCAGTTGGATTAATAAGTGCTTATATCATAAAGAAGTTGTACTTTGGCAGGCACTCTACTGATCGTGAAGTTGCTCTGATGATTCTTATGGCGTATCTTTCATATATTATGGCTGAATTGTTCAATTTAAGTGGTATTCTCACCGTCTTCTTTTGCGGTATCTTGATGTCACACTACACCTGGCATAATGTGTCTGAAAGTTCAAGAGTCACTACCAAACATGCTTTTGCAACAATGTCGTTTATCTCAGAAATTTTCATCTTCCTATATGTTGGTATGGATGCCTTGGACATTGAGAAGTGGAAAATTGTGAGCAAGAGTCCTGGGAAGTCAATTGGTGTGAGTTCAATTCTTCTTGGGCTAGTTCTGGTTGGAAGAGCAGCTTCCATATTTCCGCTATCCTTCATATCCAATTTGACAAAGAAGTCCCAGAGTGATAAAATTGGGTTCAAGCAGCAGATTGTAATATGGTGGGCTGGGCTTATGCGAGGAGCTGTATCTATGGCACTTGCTTATAATCAGTTCACTAGGTCAGGGCATACACAACTACAAGAAAATGCTATCATGATCACCAGCACCATAACTGTCGTTCTCTTTAGTACTGTGGTATTTGGATTATTGACCAAGCCTCTTATAAGCTTCTTGTTGCCAAGGAAACACACAATGTTGCCTTCAGATTTGACAAATCTAAAGCTTCTCAATCTTCCTCTTCTTGCCAATGGACAAGATTCAGAATCTGACATGAATGGTGATCATATTCCCCGTCCAGTGAGTCTACGCATGCTCCTGACCACACCAAGTCATACTGTCCATCACTTGTGGCGGAAATTTGATGATTCCTTTATGCGTCCTGTATTTGGTGGAAGGGGATTTACAGCACATGTCCATGACTCACCGCCCGAAAGGATTATTCATTGA</t>
  </si>
  <si>
    <t xml:space="preserve">PtNHX6</t>
  </si>
  <si>
    <t xml:space="preserve">Potri.016G000200.1</t>
  </si>
  <si>
    <t xml:space="preserve">MSTVVEELMQMQISPAGGGGDSQSHPGKEQQAAGVGILLQIMMLVLSFVLGHVLRRHRFYYLPEASASLLIGLIVGALANISNTETSIRAWFNFHEEFFFLFLLPPIIFQSGFSLSPKPFFSNFGAIVTFSILGTFIASVVTGVLVYLGGLIYLTYRLPFVECLMFGALISATDPVTVLSIFQELGIDTNLYALVFGESVLNDAMAISLYRTMSSLKSHAPGQNFFMVVFRFLETFVGSLSAGVGVGFISALLFKYAGLDIDNLQNLECCLFVLFPYFSYMLAEGLGLTGIVSILFTGIVMKHYTYSNLSENSQRFVSAFFHLISSLAETFVFIYMGFDIAMEQHSWSHVGFIFFSIIFIGVARAANVFSCAYLVNLVRPAPRQIPVKHQKALWYSGLRGAMAFALALQSVHDLPEGHGQTIFTATTAIVVLTVLLIGGSTGTVLETLQVVGDDHDGPLSESLDGNNGYVAPSYNEDATSGNRLKMKLKEFHKSTASFTALDRNYLTPFFTSQNGDDEEEHDDPMPSSRGRGFLGHN*</t>
  </si>
  <si>
    <t xml:space="preserve">ATGTCGACTGTAGTGGAGGAATTGATGCAAATGCAGATATCACCGGCAGGAGGAGGAGGAGATTCGCAATCGCATCCAGGAAAGGAGCAGCAAGCAGCAGGAGTTGGCATACTCCTCCAGATCATGATGCTCGTCCTCTCCTTCGTCCTTGGTCATGTTCTTCGTCGTCACAGATTCTATTACCTGCCTGAGGCCAGCGCTTCTCTTCTCATTGGTTTAATTGTTGGTGCACTTGCTAACATCTCTAACACTGAAACAAGCATCAGGGCATGGTTTAATTTCCATGAGGAGTTTTTCTTCCTTTTCTTGCTTCCTCCCATCATATTTCAGTCAGGATTCAGTCTATCACCTAAACCATTCTTCTCTAACTTTGGAGCCATTGTCACATTTTCCATATTAGGAACTTTTATAGCTTCTGTTGTTACAGGTGTTCTAGTTTACCTTGGCGGTCTTATTTACCTCACTTACAGACTTCCATTTGTTGAATGTCTGATGTTTGGTGCTCTTATATCAGCAACCGATCCTGTTACTGTTCTGTCCATATTCCAGGAACTTGGCATAGATACGAACCTTTATGCTTTGGTGTTTGGAGAATCTGTCTTGAATGACGCTATGGCAATATCCTTGTACAGAACAATGTCCTCGTTAAAAAGTCATGCACCTGGACAGAATTTCTTCATGGTGGTCTTTAGGTTTCTTGAAACCTTTGTTGGCTCATTGTCTGCAGGTGTGGGAGTTGGATTTATTTCTGCATTGCTTTTCAAGTATGCTGGTTTGGATATTGACAATCTGCAAAACTTGGAATGCTGCCTTTTTGTCCTTTTTCCATATTTTTCGTACATGCTTGCAGAAGGTCTTGGCCTCACTGGTATAGTGTCCATATTGTTCACTGGAATTGTCATGAAGCATTATACCTACTCAAATTTGTCAGAAAATTCACAGCGATTTGTTTCTGCATTTTTCCACCTGATATCATCACTAGCTGAGACATTTGTATTTATATACATGGGATTTGATATTGCGATGGAACAGCATAGTTGGTCCCATGTTGGATTTATTTTTTTCTCAATTATATTTATTGGAGTTGCAAGGGCAGCGAATGTCTTTTCTTGTGCATATTTAGTCAATTTGGTTCGACCTGCACCACGTCAAATACCTGTAAAACATCAGAAAGCGCTTTGGTACAGTGGACTTCGAGGGGCCATGGCTTTTGCCCTTGCGCTACAATCGGTTCATGATCTTCCAGAAGGACATGGCCAGACTATATTCACTGCAACCACTGCCATAGTTGTGTTGACGGTGCTTTTAATTGGAGGATCGACAGGGACTGTGCTCGAAACTTTGCAAGTTGTTGGTGATGACCATGATGGCCCCTTAAGTGAAAGTTTGGATGGAAATAATGGTTACGTTGCTCCCTCTTACAATGAGGATGCCACATCAGGGAACAGGCTGAAGATGAAACTTAAAGAGTTTCACAAGAGCACTGCATCATTTACAGCATTAGACAGGAATTACCTCACCCCGTTCTTCACGAGTCAGAATGGAGATGATGAAGAAGAACATGATGACCCGATGCCCAGTTCCAGGGGAAGGGGTTTCCTTGGCCATAACTGA</t>
  </si>
  <si>
    <t xml:space="preserve">B. distachyon</t>
  </si>
  <si>
    <t xml:space="preserve">Bradi1g18360.1</t>
  </si>
  <si>
    <t xml:space="preserve">MGLGAMSAAAEAQLAWLGGVLGTSDHASVVSINLFVALLCACIVLGHLLEENRWVNESITALIIGLCTGVVILLTTKGKSSHVLVFSEDLFFIYLLPPIIFNAGFQVKKKQFFRNFMTITLFGAVGTMISFFTISLAAIAIFSKMNIGTLDVGDFLAIGAIFSATDSVCTLQVLNQDETPFLYSLVFGEGVVNDATSVVLFNALQNFDLNQIDAMVVLKFLGNFLYLFVSSTFLGVFAGLLSAYVIKKLYIGRHSTDREVALMMLMAYLSYMLAELLELSGILTVFFCGIVMSHYTWHNVTESSRVTTKHAFATLSFIAETFLFLYVGMDALDIEKWKFASDSPGKSIGVSSILLGLVLLGRAAFVFPLSFLSNLTKKTHLEKISWRQQIVIWWAGLMRGAVSIALAYNKFTRSGHTQLHGNAIMITSTITVVLFSTMLFGMMTKPLIRFLLPASSNSAVSEPSSPKSLHSPLLTSMQGSDLEATVPMVRPSSLRMLLTKPTHTVHFYWRKFDDALMRPMFGGRGFVPYAPGSPTEQSVHVER*</t>
  </si>
  <si>
    <t xml:space="preserve">ATGGGGCTGGGCGCGATGTCCGCGGCGGCGGAGGCGCAGCTGGCCTGGCTGGGCGGCGTGCTGGGCACCTCGGACCACGCGTCCGTCGTCTCCATCAACCTCTTCGTGGCGCTGCTCTGCGCCTGCATCGTCCTCGGCCACCTCCTCGAGGAGAACCGCTGGGTCAACGAGTCCATCACCGCGCTCATCATCGGGCTGTGCACCGGCGTGGTGATCTTGCTGACGACCAAGGGGAAGAGCTCGCACGTGCTCGTCTTCAGCGAGGACCTCTTCTTCATATACCTCCTCCCTCCCATCATCTTCAACGCCGGTTTCCAGGTGAAGAAGAAGCAGTTCTTCCGGAATTTCATGACAATCACATTATTTGGTGCTGTTGGGACAATGATTTCCTTTTTTACGATATCACTCGCTGCCATTGCAATATTCAGCAAAATGAATATTGGGACGCTGGATGTAGGAGATTTTCTTGCAATTGGAGCTATCTTTTCAGCGACAGATTCTGTCTGCACTTTGCAGGTTCTCAATCAGGATGAGACCCCCTTTTTGTACAGTCTAGTATTCGGTGAAGGTGTTGTGAACGACGCCACATCAGTTGTGCTTTTCAATGCGCTCCAGAACTTCGATCTTAACCAGATTGATGCAATGGTTGTTCTGAAGTTCCTGGGGAACTTCTTGTACTTATTTGTGTCAAGTACCTTCCTTGGAGTGTTTGCTGGATTGCTTAGTGCATATGTTATCAAGAAGTTATACATAGGAAGGCATTCTACTGACCGCGAGGTTGCGCTTATGATGCTCATGGCCTACCTCTCGTATATGCTGGCTGAGTTGCTAGAGTTAAGTGGTATTCTCACCGTATTCTTCTGCGGTATTGTGATGTCACATTACACTTGGCATAATGTGACAGAGAGCTCAAGAGTTACCACCAAGCATGCATTTGCGACCTTATCCTTCATTGCCGAGACTTTTCTCTTCCTCTATGTTGGGATGGATGCATTGGATATTGAGAAGTGGAAATTTGCTAGTGACAGCCCTGGTAAATCGATCGGGGTAAGCTCAATTTTGCTAGGACTGGTTCTGCTTGGAAGAGCTGCTTTTGTTTTCCCGCTCTCATTCTTGTCCAACTTAACAAAGAAGACGCATCTCGAAAAAATAAGCTGGAGGCAGCAAATCGTAATATGGTGGGCTGGGCTGATGAGAGGGGCTGTGTCAATCGCTCTTGCTTACAATAAGTTTACAAGGTCTGGCCACACTCAGCTACACGGCAATGCGATAATGATCACAAGCACCATAACTGTTGTGCTGTTTAGCACCATGCTGTTTGGGATGATGACAAAGCCTCTGATCCGGTTTCTGCTGCCCGCGTCGAGCAACAGTGCCGTCTCCGAGCCATCCTCGCCAAAGTCCCTACACTCTCCTCTCCTCACAAGCATGCAAGGTTCGGACCTGGAGGCAACCGTCCCCATGGTGAGGCCCTCCAGCCTCAGGATGCTCCTCACCAAGCCAACACACACCGTCCACTTCTACTGGCGCAAGTTTGACGACGCGCTGATGCGGCCGATGTTCGGGGGGCGCGGTTTCGTGCCCTATGCCCCCGGATCGCCCACCGAGCAGAGCGTACATGTCGAACGATGA</t>
  </si>
  <si>
    <t xml:space="preserve">Bradi1g42737.1</t>
  </si>
  <si>
    <t xml:space="preserve">MAAWWEEIVAAVSTSGPGGSSGTVVSICVFTAVLCLCLVAGHLLEENKWVNESITALIIGCIVGAFIFLLSKGRNSHILRFDEQLFFIYVLPPIIFNAGFQVKKKQFFHNFLTIMSFGVVGVFISVAIVSAGCHWLFPKVGFGKLDAVDYLALGTIFSSTDTVCTLQVISQDETPRLYSLVFGEGVVNDATSVVLFNAIKNLDINRLKRGVVLKVIADFLYLFATSTILGATIGLATAYVLKALYFGRHSTDREVALMALMAYLSYMLAELLSLSGILTVFFCGIVMSHYAWHNVTESSRITTRHIFATLSFIAETFIFLYVGMDALDIDKWKTSQASFKTSIGIFGIIISLVLLGRAAFVFPLSILSNFMSGNSEKAPITFKHQVVIWWAGLMRGAVSIALAYNQFTFSGVTLDPVHAAVITTTIVVVFFTTLVFGFLTRPLISAMLPQQRHREGTGGHITSSNSPKDEFILPFLSDENAPGSESGINQAKRSISMLLERPVHMVHIHWRKFDDKFMRPIFGGPLSY*</t>
  </si>
  <si>
    <t xml:space="preserve">ATGGCGGCGTGGTGGGAGGAGATCGTGGCGGCGGTATCGACGTCCGGGCCGGGAGGGAGCAGCGGCACCGTGGTGTCCATCTGCGTCTTCACGGCGGTGCTGTGCCTCTGCCTCGTCGCCGGCCACCTCCTCGAGGAGAACAAATGGGTCAACGAGTCCATCACCGCGCTAATCATCGGTTGCATTGTTGGGGCTTTCATATTTCTGCTGAGCAAAGGCAGGAACTCGCACATCCTGCGGTTTGACGAGCAGCTCTTCTTCATCTACGTTCTTCCGCCTATAATCTTCAACGCTGGGTTCCAGGTGAAGAAGAAGCAGTTCTTCCATAATTTCCTCACCATTATGTCATTTGGGGTAGTCGGGGTTTTCATCTCGGTTGCAATTGTTTCCGCAGGTTGCCATTGGCTCTTTCCAAAAGTTGGTTTTGGGAAACTTGACGCAGTGGATTATCTAGCACTGGGAACCATATTTTCTTCAACAGACACTGTGTGCACTCTGCAGGTCATAAGTCAAGATGAGACACCCAGGTTGTACAGCTTGGTATTTGGTGAAGGAGTCGTCAATGATGCTACATCAGTGGTCCTATTCAATGCTATAAAGAACCTGGATATCAATAGGCTCAAACGCGGGGTGGTTTTAAAAGTTATCGCAGATTTCCTATATCTGTTTGCAACTAGTACCATCCTCGGAGCTACAATTGGGCTAGCCACTGCTTATGTTCTCAAAGCGCTGTATTTTGGTAGGCACTCAACTGATCGGGAAGTAGCCCTAATGGCTCTCATGGCTTATTTATCATACATGCTTGCAGAGTTGCTAAGTCTGAGTGGGATTTTGACTGTGTTCTTTTGCGGCATCGTCATGTCCCATTACGCATGGCACAACGTAACGGAAAGCTCCCGAATCACGACAAGGCACATTTTTGCAACATTATCATTCATCGCTGAGACATTTATCTTCCTTTATGTTGGAATGGATGCCCTTGATATTGATAAGTGGAAGACATCACAGGCAAGCTTCAAGACATCAATTGGCATCTTTGGTATCATCATTTCACTTGTTTTGCTGGGACGGGCCGCATTTGTTTTTCCTCTATCAATTCTGTCAAATTTCATGAGTGGGAATTCGGAAAAGGCACCGATCACATTCAAGCATCAGGTTGTGATTTGGTGGGCTGGGCTCATGAGGGGCGCCGTTTCAATTGCGCTGGCGTACAATCAGTTCACCTTTTCAGGTGTAACACTCGACCCAGTTCATGCAGCCGTCATCACCACTACAATTGTTGTAGTATTTTTCACCACTCTGGTGTTTGGTTTCTTGACGAGGCCTCTGATAAGCGCAATGCTCCCACAACAGCGACACCGGGAGGGGACAGGAGGCCACATCACGAGCAGCAACTCCCCAAAGGATGAGTTTATTCTGCCGTTTCTTTCAGATGAAAACGCTCCAGGGAGTGAAAGTGGCATCAACCAAGCCAAGAGAAGCATATCGATGTTGCTAGAGAGACCCGTCCACATGGTACATATCCACTGGAGGAAGTTCGATGACAAGTTCATGAGACCAATATTCGGTGGACCGCTGTCGTACTGA</t>
  </si>
  <si>
    <t xml:space="preserve">Bradi2g36000.1</t>
  </si>
  <si>
    <t xml:space="preserve">MGLDLGALALRYTGLSVSDHDSIVAINIFVALLCGCIVFGHLLEGNRWVNESTTALLMGLLTGFVILLVTNGVNSRILVFSEDIFFIYLLPPIIFNAGFQVKKKQFFRNFMTIILFGAVGTLISFVIITLGAMGLFSKLDVGPLQLGDYLAIGAIFSATDSVCTLQVLNQDEAPLLYSLVFGEGVVNDATSVVLFNAIQNIDINHFDALVLLQFIGKFLYLFFTSTILGVAAGLLSAYIIKKLCFARHSTDREVAIMILMAYLSYMLSMLLDLSGILTVFFCGIVMSHYTWHNVTESSRVTTKHTFATLSFIAEIFLFLYVGMDALDIEKWKLASSSPKKPIALSAVIMGLVMVGRAAFVFPLSFLSNLSKKESRTKISFKQQVIIWWAGLMRGAVSIALAYNKFTTSGHTAVRVNAIMITSTVIVVLFSTMVFGLLTKPLINLLIPPRPGMAADISSQSFLDPLLGSLLGSDFDVGQVPPQTNLQLLLTMPTRSVHRVWRKFDDSFMRPVFGGRGFVPFVPGSPVERSVQGPSLGTVTEAEDHS*</t>
  </si>
  <si>
    <t xml:space="preserve">ATGGGGCTCGATTTGGGAGCCCTTGCCCTCAGGTACACGGGGCTCTCGGTCTCGGACCATGACTCCATCGTCGCGATCAACATCTTCGTGGCGCTGCTCTGCGGCTGCATTGTCTTCGGCCACCTGCTGGAAGGGAACCGCTGGGTCAATGAATCCACCACCGCGCTTCTCATGGGGCTGCTCACTGGGTTCGTGATCCTGCTTGTCACCAATGGGGTCAATTCGCGCATTCTTGTCTTCAGCGAGGATATATTTTTCATCTACTTGCTGCCGCCCATCATATTTAATGCTGGGTTTCAAGTAAAGAAAAAGCAATTCTTCCGCAACTTTATGACAATTATTTTGTTCGGTGCGGTTGGGACATTGATATCCTTTGTAATAATCACCCTCGGTGCTATGGGATTGTTCAGCAAACTTGATGTTGGTCCACTCCAGCTTGGGGACTATCTTGCGATTGGGGCTATCTTCTCAGCGACAGATTCTGTTTGCACCTTACAGGTGCTTAACCAGGACGAAGCACCCCTACTTTATAGTCTGGTTTTTGGTGAAGGTGTAGTTAATGATGCTACATCTGTTGTGCTCTTCAATGCAATTCAAAACATTGATATTAATCATTTTGACGCCCTTGTTCTGCTACAATTCATCGGGAAATTCCTCTACCTGTTCTTCACCAGCACCATTCTTGGAGTAGCTGCTGGGCTGCTTAGTGCCTACATTATTAAGAAACTTTGTTTTGCAAGACACTCAACTGACAGAGAAGTTGCTATCATGATACTCATGGCATACCTTTCGTATATGCTGTCAATGCTGCTGGATTTGAGTGGCATTCTCACCGTGTTCTTCTGTGGAATAGTGATGTCACATTACACTTGGCATAATGTCACTGAAAGCTCTAGGGTTACTACCAAGCATACTTTTGCAACTTTATCATTCATTGCTGAAATTTTTCTTTTTCTCTATGTCGGGATGGATGCATTGGACATCGAGAAATGGAAATTAGCTAGTAGCAGTCCTAAGAAACCAATTGCTTTAAGCGCTGTTATAATGGGTTTGGTTATGGTTGGAAGAGCAGCATTCGTATTCCCTTTATCGTTCCTATCCAACCTAAGTAAAAAAGAGTCGCGTACAAAGATTTCCTTCAAGCAACAGGTAATTATATGGTGGGCTGGTCTCATGAGAGGAGCAGTTTCAATTGCACTTGCTTATAACAAGTTTACAACATCTGGTCATACTGCAGTCCGAGTTAATGCTATCATGATCACAAGCACAGTCATTGTTGTTCTGTTCAGCACAATGGTTTTTGGTTTGCTGACTAAGCCTCTGATCAATCTCCTCATCCCACCGAGGCCTGGCATGGCAGCTGATATCTCAAGCCAGTCATTCCTAGACCCACTTCTTGGAAGCTTGTTGGGCTCCGACTTCGATGTTGGTCAGGTCCCCCCTCAAACCAACCTTCAGCTTCTTCTCACCATGCCGACCCGTTCCGTTCATCGTGTGTGGCGCAAATTCGATGATAGTTTCATGCGCCCGGTGTTTGGGGGACGAGGCTTCGTCCCATTCGTGCCTGGTTCACCGGTTGAGCGGAGCGTCCAAGGGCCTAGCCTGGGCACCGTGACGGAGGCAGAAGATCATAGTTGA</t>
  </si>
  <si>
    <t xml:space="preserve">Bradi4g00290.2</t>
  </si>
  <si>
    <t xml:space="preserve">MDASNPDDAVLFFGVSLVLGIASRHLLRGSRVPYTVALLVLGIALGSLEYGTKDGLGKLGAGIRIWANINPDLLLAVFLPALLFESSFSMEIHQIKKCMAQMLLLAGPGVLISTFFLGTALKLTFPYNWDWKTSLLLGGLLSATDPVAVVALLKDLGASKKISTIIEGESLMNDGTAIVVYQLFYQMVLGRTFNAGSIIKFLSEVALGAVALGLAFGIVSVLWLGFIFNDTIIEISLTLAVSYIAFFTAQDALEVSGVLTVMTLGMFYAAFAKTAFKGDSQQSLHHFWEMVAYIANTLIFILSGVVIADGVLQNNIHFERHGTSWGFLLLLYVLVLVSRALVVGVLYPLLRHFGYGLDLKEATILVWSGLRGAVALSLSLSVKRTSDAVQPYLKPEVGAMFVFFTGGIVFLTLILNGSTTQFLLHLLGMDKLSATKLRILNYTRYEMLNKALEAFGDLREDEELGPADWVTVKKYITCLNNLEDERTHPHDVSDRDDHVHTMNLRDIRVRLLNGVQAAYWGMLEEGRITQATANILMRSVDEAMDLSSQSLCDWKGLRSSVHFPNYYRFLQMSRLPRRLITQFTVERLESGCYICAAFLRAHRIARRQLHDFLGDSEIARIVIDESNAVGEEARKFLEDVRVTFPQVLHVLKTRQVTYSVLTHLSEYIQNLQKTGLLEEKEMVHLDDALQTDLKKLKRNPPLVKMPRVGDLLNTHPLVGALPAAMRDPLLSNTKEAVKGHGTVLYREGSRPTGIWLVSVGIVKWTSQRLGSRHSLDPILSHGSTLGLYEALIGKSYICDMITDSVVHCFFIEAEKIEQLRQADPSIEAFLWQESALVIARVLLPRIFEKMAMHEMRVLIAERANMNIYIKGEDIELEHNTIGVLLEGFLKTRNQSLITPPGVLLPSNTDLNLFGLQSSASNRMDFCYTAPSYQVEARARIIFFEIGRADTEANLQRSMSQTVEVPRMLSKEHSGLLSWPESFRKSIGPQHASLTDIRNHPGSLSARALQLSMYGSMINVMDAGQKFRRGGLQASQKNQKQSSSYPRVPSRSSNARPLLSVQSEGSNLMSRKAPALAPAPAPAAGASRQRQRKAIEDDKSSDESAGEEEVIVRVDSPSMLSFTQAPHGN*</t>
  </si>
  <si>
    <t xml:space="preserve">ATGGACGCTTCCAACCCCGACGACGCGGTGCTCTTCTTCGGGGTGTCGCTCGTGCTCGGGATCGCATCCCGCCACCTCCTCCGCGGCTCCCGCGTCCCCTACACCGTCGCGCTGCTCGTCCTCGGCATCGCCCTAGGATCGCTAGAATACGGGACGAAAGATGGTCTAGGGAAACTTGGAGCTGGGATTCGTATCTGGGCTAACATAAATCCTGACCTTCTTCTCGCCGTTTTCCTTCCTGCGCTCCTCTTTGAAAGCTCCTTCTCCATGGAAATACACCAGATCAAGAAATGCATGGCACAAATGCTATTACTTGCTGGCCCAGGCGTGCTAATATCGACATTTTTTCTTGGCACTGCTTTGAAGCTTACTTTTCCATACAATTGGGACTGGAAAACTTCATTGTTGCTTGGTGGGCTGCTCAGTGCCACCGATCCTGTTGCTGTGGTTGCGCTTCTAAAAGATCTCGGAGCAAGTAAAAAGATCAGCACAATCATCGAGGGAGAATCCTTAATGAATGATGGGACTGCTATTGTGGTCTATCAGTTATTCTACCAAATGGTGCTCGGAAGAACCTTCAATGCAGGGTCAATAATAAAGTTCTTGTCAGAAGTTGCACTTGGAGCTGTTGCTTTGGGCCTTGCATTTGGAATTGTATCAGTACTATGGCTGGGCTTTATTTTCAATGATACAATCATAGAGATTTCTCTTACTCTTGCCGTCAGCTATATTGCTTTCTTTACTGCACAAGATGCGCTGGAGGTCTCTGGTGTTTTGACTGTCATGACCTTGGGAATGTTTTATGCAGCTTTTGCAAAAACTGCTTTTAAGGGTGACAGTCAGCAAAGTTTGCATCATTTCTGGGAAATGGTTGCTTACATTGCGAACACGCTTATATTCATTCTGAGTGGGGTTGTTATTGCAGATGGTGTGCTACAAAATAATATCCATTTTGAGAGGCATGGCACTTCATGGGGGTTCCTTCTTCTGCTCTATGTCTTAGTGCTAGTATCACGGGCTTTAGTTGTTGGTGTTCTATATCCGCTGTTGCGTCACTTCGGGTATGGTTTGGACCTGAAAGAAGCCACAATTCTCGTTTGGTCAGGGCTGCGAGGGGCTGTTGCTCTATCACTATCACTGTCTGTTAAACGTACTAGCGATGCAGTTCAACCGTATCTGAAACCGGAAGTCGGAGCAATGTTTGTGTTCTTCACTGGTGGCATCGTTTTTCTGACTTTGATTTTGAATGGTTCTACCACACAATTTTTGTTGCACCTACTTGGTATGGACAAACTTTCTGCAACAAAGCTTCGCATATTAAACTATACAAGATATGAAATGCTAAACAAGGCATTGGAGGCTTTTGGTGATCTTAGGGAGGATGAAGAACTTGGACCTGCTGATTGGGTTACTGTTAAGAAATATATCACATGCTTGAATAACTTGGAAGATGAGCGTACGCATCCTCATGATGTTTCTGACAGAGACGACCACGTGCATACCATGAACTTAAGGGATATTCGAGTGCGGCTTTTGAATGGTGTGCAAGCCGCTTATTGGGGAATGCTTGAAGAGGGACGGATAACTCAAGCTACAGCAAATATTTTAATGAGATCAGTTGATGAAGCTATGGATCTCTCTAGCCAATCATTATGTGACTGGAAGGGGTTGCGGTCCAGTGTCCATTTCCCAAATTACTATAGGTTCCTTCAGATGAGTAGGTTGCCGCGAAGGCTTATCACACAATTTACAGTAGAAAGATTGGAGTCAGGATGTTACATATGTGCTGCATTTCTTCGTGCTCATAGAATTGCAAGGAGACAACTGCATGATTTTCTTGGTGATAGTGAGATTGCAAGAATTGTTATTGATGAAAGTAATGCTGTTGGGGAGGAGGCTAGAAAGTTTTTGGAAGATGTCCGTGTAACATTCCCTCAGGTGCTTCATGTGCTAAAGACTAGACAGGTGACATATTCAGTATTGACACACTTAAGTGAGTATATTCAAAACCTCCAGAAAACTGGATTACTCGAAGAAAAGGAGATGGTCCATCTAGATGATGCTTTGCAGACAGACTTGAAGAAGCTTAAGAGGAATCCACCATTGGTGAAAATGCCAAGAGTCGGCGATCTTTTAAACACTCATCCTTTGGTCGGCGCACTGCCTGCTGCTATGCGTGATCCGTTGTTAAGTAATACAAAAGAAGCAGTAAAAGGACATGGAACAGTCCTTTATAGGGAAGGCTCAAGGCCAACTGGTATATGGCTCGTTTCAGTTGGAATAGTAAAGTGGACAAGTCAGCGACTGGGCAGCAGGCATTCATTGGATCCAATTTTATCACATGGAAGCACTTTGGGTCTATATGAAGCATTAATAGGGAAGTCTTATATTTGTGACATGATTACAGATTCCGTGGTGCATTGTTTCTTCATTGAAGCTGAAAAGATAGAGCAATTGCGTCAGGCAGATCCTTCTATTGAGGCTTTTCTGTGGCAGGAAAGTGCTCTAGTCATTGCCAGAGTTTTGCTCCCTCGGATATTTGAGAAAATGGCAATGCATGAGATGAGGGTTCTCATTGCTGAAAGAGCTAATATGAACATCTACATTAAGGGGGAAGATATTGAACTTGAGCATAATACCATCGGGGTCTTACTGGAAGGATTTTTGAAGACAAGGAACCAAAGTTTGATCACGCCTCCAGGAGTACTTCTACCATCAAACACCGATCTGAACTTGTTTGGTCTGCAGTCTTCAGCCTCCAACCGTATGGACTTCTGCTACACTGCACCCAGCTATCAGGTGGAAGCTAGAGCTAGGATTATCTTCTTTGAAATAGGAAGGGCAGACACAGAGGCCAATCTGCAAAGAAGCATGTCTCAAACTGTCGAAGTGCCACGGATGCTGAGCAAAGAGCATAGCGGGTTGCTGAGTTGGCCGGAGAGCTTCCGGAAATCCATAGGGCCTCAACATGCCAGCTTAACTGATATCAGAAACCATCCTGGTAGCCTGTCTGCTAGAGCTTTGCAGCTGAGCATGTACGGCAGCATGATTAATGTCATGGACGCTGGTCAGAAGTTTCGTCGTGGCGGGTTGCAAGCAAGCCAGAAGAACCAGAAGCAGAGTTCATCCTACCCAAGAGTCCCTTCAAGGTCATCCAACGCACGGCCTCTGCTATCTGTGCAGTCCGAGGGTTCCAATCTGATGAGCAGAAAAGCTCCAGCTCTGGCTCCGGCTCCAGCTCCAGCAGCGGGGGCAAGCCGGCAAAGGCAGCGCAAGGCGATAGAAGATGACAAGTCGAGTGATGAGTCAGCAGGAGAAGAAGAGGTCATTGTCAGGGTCGACTCTCCCAGCATGCTGTCTTTTACTCAGGCACCGCATGGCAACTGA</t>
  </si>
  <si>
    <t xml:space="preserve">Bradi4g11500.1</t>
  </si>
  <si>
    <t xml:space="preserve">MSVGGLPREEVGMMMGLGGVALGDPPADYGSIAAVGMFVALMCVCIIVGHLLEENRWMNESTTALLIGLGSGTVILLVSSGKNSRIMVFSEDLFFIYLLPPIIFNAGFQVKKKQFFRNFMTITLFAVVGTLISFSIISLGAMGIISKLNIGALELGDFLALGAIFSATDSVCTLQVLSQDETPFLYSLVFGEGVVNDATSVVLFNAIQNFDLANFSSFKFLQLVGSFLYLFGTSTFLGVATGLLSAYIIKKLYFGRHSTDREVSIMMLMAYLSYMLAELLDLSGILTVFFCGIVMSHYTWHNVTESSRVTTKHAFATLSFISETFLFLYVGMDALDIEKWKIVSETYSPMKSVALSSIIVALVLVARAAFVFPLSYLSNLTKKTPGEKISIRQQVIIWWAGLMRGAVSIALAYNKFAKSGHTQLPSNAIMITSTIIIVLFSTIVFGLLTKPLIRLLIPTRHITRELSALSEPASPKSFLEQLTAGGPDPENSVGIRRPTSLRMLLASPTRSVHYYWRKFDNAFMRPVFGGRGFVPFVPGSPTESSVPLLAPVNES*</t>
  </si>
  <si>
    <t xml:space="preserve">ATGAGTGTCGGGGGCTTGCCGAGAGAGGAAGTGGGGATGATGATGGGGTTGGGAGGGGTGGCGCTGGGCGACCCGCCGGCGGACTACGGCTCGATCGCGGCGGTGGGGATGTTCGTGGCGCTCATGTGCGTCTGCATCATCGTCGGACACCTCCTCGAGGAGAACCGCTGGATGAACGAGTCCACCACCGCGCTCTTGATCGGGCTGGGCTCCGGGACTGTGATCCTGCTGGTGTCGAGCGGGAAGAACTCGCGGATCATGGTGTTCAGCGAGGACCTCTTCTTCATCTACCTGCTCCCGCCCATCATTTTCAATGCAGGGTTCCAAGTGAAGAAGAAACAATTCTTCCGCAACTTCATGACTATTACATTGTTTGCTGTAGTTGGGACCTTGATCTCTTTCAGTATAATATCACTCGGTGCTATGGGAATAATATCAAAGCTGAACATAGGTGCCCTTGAGCTTGGAGACTTCCTAGCACTTGGGGCAATATTCTCTGCTACGGATTCTGTATGCACCTTGCAGGTTTTAAGCCAAGATGAGACACCCTTCTTGTACAGTTTGGTTTTCGGTGAAGGTGTTGTCAATGATGCAACATCTGTTGTGTTGTTCAATGCAATCCAGAACTTTGACCTTGCAAATTTCAGTAGCTTCAAATTCTTACAGCTTGTTGGCAGTTTCCTTTATCTGTTTGGCACGAGCACCTTTCTTGGAGTAGCTACTGGACTTCTCAGTGCTTATATCATCAAGAAACTGTACTTCGGCAGGCACTCGACTGATCGTGAAGTTTCTATTATGATGCTCATGGCTTATTTATCTTACATGCTGGCTGAATTGCTTGATTTAAGTGGTATTCTCACAGTTTTTTTCTGTGGCATTGTAATGTCGCACTATACCTGGCACAATGTAACAGAAAGTTCCAGGGTCACAACCAAGCATGCCTTCGCCACATTGTCATTCATCTCTGAGACTTTTCTCTTTCTCTACGTTGGCATGGATGCACTGGATATAGAGAAGTGGAAGATTGTTAGTGAAACATATAGCCCAATGAAATCTGTTGCCTTGAGCTCCATTATTGTAGCGTTGGTGCTGGTTGCAAGAGCAGCTTTTGTTTTCCCACTATCGTACCTGTCCAATTTAACAAAAAAAACTCCAGGCGAGAAGATTTCTATTAGGCAGCAAGTCATAATTTGGTGGGCGGGTCTCATGAGAGGTGCTGTGTCCATTGCATTGGCCTACAATAAGTTTGCAAAATCAGGTCACACGCAGCTCCCCAGCAATGCTATCATGATCACCAGTACAATCATTATTGTTCTTTTCAGCACAATTGTCTTTGGACTACTGACCAAGCCATTGATCAGACTACTAATTCCAACAAGGCACATCACCAGGGAACTGAGCGCTCTTTCCGAACCAGCCAGCCCGAAGTCCTTCCTTGAACAGCTGACGGCGGGTGGGCCCGATCCTGAAAACAGTGTGGGCATACGCCGCCCGACGAGCCTCCGGATGCTCCTGGCAAGCCCAACACGATCAGTCCACTACTACTGGCGCAAGTTCGACAATGCCTTCATGCGGCCGGTTTTCGGGGGTCGGGGCTTTGTCCCATTCGTCCCTGGGTCGCCGACTGAAAGCAGTGTGCCATTACTAGCCCCTGTCAATGAGAGCTAG</t>
  </si>
  <si>
    <t xml:space="preserve">Bradi4g17381.1</t>
  </si>
  <si>
    <t xml:space="preserve">MVTAANPEDVVLFAGLSLVLGLACRHLLRGTGVPYTIVLLVLGVALGSLEYGTKHGLGKLGAGIRIWANINPDLLLAAFLPPLLFESSFFMDTHQIKKCMAQMLLLAGPGVLISTFILGAAVQFAFPYDWNWKTSLLLGGLLSATDPVAVVAHLKELGTSKKLNTIIEGESLMNDGVSVVVYQLFYRMVLGRTFSAWSIVIFLSEVSVGAIALGLAFGIVSLLWLGFVFNDTILEMTLTLAVSYIAFFTRSCPSYQAQDALELSGILTAMTLGMLYAAFAKTAFKGDSQQSLHDFWEIVAYIANTIIFILSGVAIADGVLQDNNHFQRHATSWGFLLLLYVFVQMTRLVVLSVMYPLLRSLGYGLDLKEATVIVWSGLRGAVSLSLSISVKRASDAPQPFLAPEVGTMFVFFTGGIVFLTLILNGSTTQFLLHVLGMDKLSATKLRVLSYTRYELLNKALEAFGDLRDDEELGPADWVTVKKYITYLSNLEGEHVHPHADNHEHVQTMNLRDIRVRLLNADEAMDLVASGSICDWNGLRSKVRLPSYYRFLSMSRLPQRLIKYFTVKRLESGCYICAAFLRAHRIARRQLQDFLGDSEIARIVIVESNAVGEEARMFLEEVRCTFPQLLSVLKTRQVTYSVLTHLSEYVRNLQKTGLLEEKEMVHLDDALQRDLKKLKRSPPLVKMPRVGDLLDTHPLIGVLPSTVRAPLLHNTKENVIGRGTTLYNEGSRATGIWIVSSGVVKWTSHRLSSRHSLDPILSHGSTLGLYQVLTGKSYICDMITDSLMHCFFIEAEKIDQLRRSDPSIDTFLWQVSLLIEFTDSSIDPRIFERMAMHEMRLLMANGSRMSLYTGGEDVVLEHNYVGILLEGFLKAENQNNIVPPVVLLPLNMDLKMLGLDSSAMKHMSFCYASSRYQVEARSRVIIFEAGRLLLSEANVQGSSSLL</t>
  </si>
  <si>
    <t xml:space="preserve">ATGGTGACCGCTGCCAACCCTGAAGATGTCGTGCTCTTCGCGGGGTTGTCCCTCGTGTTGGGCCTCGCTTGCCGTCACCTCCTCCGCGGCACCGGCGTCCCCTACACCATCGTCCTCCTCGTCCTCGGCGTCGCCCTCGGATCGCTAGAGTATGGGACGAAACATGGTCTAGGCAAACTTGGAGCTGGCATTCGTATATGGGCTAACATAAATCCTGATCTTCTCCTGGCTGCTTTTCTTCCTCCCCTTTTATTTGAAAGCTCCTTTTTTATGGACACACACCAAATAAAGAAATGCATGGCACAAATGCTCTTACTTGCTGGTCCTGGTGTGCTAATATCAACATTTATACTTGGCGCTGCTGTCCAGTTTGCTTTTCCTTATGATTGGAACTGGAAGACATCATTGTTGCTTGGTGGCCTGCTTAGTGCCACTGATCCTGTTGCCGTGGTTGCACATCTAAAAGAGCTTGGAACAAGTAAAAAGCTCAATACAATTATTGAGGGAGAATCCCTGATGAATGATGGGGTTTCTGTTGTTGTTTATCAGTTGTTTTACCGAATGGTGCTCGGAAGAACCTTCAGTGCATGGTCAATAGTGATATTCTTATCAGAAGTTTCAGTTGGAGCTATTGCTCTGGGCCTTGCGTTTGGAATCGTATCATTGCTATGGCTGGGCTTTGTTTTCAATGATACAATCTTAGAGATGACTCTTACGCTTGCTGTCAGCTATATTGCTTTCTTTACTCGTTCATGTCCTTCATATCAGGCGCAAGATGCACTGGAGCTCTCTGGTATTTTGACTGCCATGACTTTGGGAATGTTATATGCAGCTTTTGCAAAAACTGCTTTCAAGGGTGACAGTCAGCAAAGTCTGCATGATTTCTGGGAAATAGTGGCTTACATTGCAAACACTATTATTTTCATACTGAGTGGGGTTGCAATTGCAGATGGTGTACTACAAGATAATAACCACTTTCAGAGGCATGCCACTTCATGGGGGTTTCTTCTCCTACTCTACGTCTTTGTGCAAATGACACGTCTTGTAGTTCTCAGTGTTATGTATCCGTTGTTGCGCTCCCTTGGTTATGGTTTGGACTTAAAAGAAGCCACAGTTATTGTTTGGTCAGGGCTGCGAGGTGCTGTTTCTCTATCACTATCAATTTCTGTTAAACGTGCTAGTGATGCACCTCAACCTTTTCTGGCACCAGAAGTTGGAACAATGTTTGTATTCTTCACTGGTGGCATCGTTTTTCTGACATTAATATTGAATGGTTCGACCACACAATTTTTATTGCATGTACTTGGTATGGACAAGCTGTCAGCAACAAAGCTTCGTGTGCTGAGTTATACAAGATATGAATTGCTAAACAAGGCACTAGAGGCTTTTGGTGATCTTAGGGATGATGAGGAACTTGGACCTGCTGATTGGGTTACAGTAAAGAAATATATCACATACTTGAGTAACTTGGAGGGCGAACATGTGCATCCACATGCTGACAATCATGAGCACGTCCAAACCATGAACTTAAGGGATATCCGAGTGCGTCTTTTGAATGCTGATGAAGCTATGGATCTTGTTGCTAGTGGATCAATATGCGATTGGAATGGTTTGCGGTCAAAAGTGCGTTTGCCAAGTTACTATAGGTTCCTTTCTATGAGCAGGTTGCCACAAAGGCTTATCAAATACTTCACAGTAAAAAGATTGGAGTCAGGGTGTTACATCTGTGCTGCATTTCTTCGTGCTCATAGAATTGCAAGGAGACAACTACAAGACTTTCTTGGTGATAGTGAGATCGCAAGAATTGTTATTGTTGAAAGCAATGCTGTTGGAGAGGAGGCTAGAATGTTTTTGGAAGAAGTTCGTTGTACATTCCCTCAGCTGCTCTCTGTGTTAAAGACTCGACAAGTAACATATTCGGTATTGACACACTTGAGTGAGTATGTTCGAAACCTACAGAAGACTGGATTACTGGAAGAAAAGGAAATGGTCCATCTAGATGATGCTTTGCAGAGAGACTTGAAGAAGCTTAAGAGGAGTCCACCATTAGTGAAAATGCCAAGGGTTGGCGACCTTTTAGACACTCATCCCTTAATTGGTGTGCTGCCATCTACTGTGCGTGCTCCTTTGTTACATAATACAAAAGAAAACGTGATCGGGCGTGGTACAACCCTTTATAATGAAGGCTCAAGGGCAACTGGTATATGGATTGTGTCGAGTGGAGTTGTAAAGTGGACAAGTCACAGGCTAAGCAGCAGGCATTCATTGGATCCAATTTTATCACATGGAAGCACTTTGGGTCTATATCAGGTGCTAACTGGCAAGTCTTATATCTGTGACATGATTACAGATTCTCTTATGCACTGTTTCTTCATCGAAGCTGAAAAGATAGATCAATTGCGTCGGTCAGATCCTTCTATTGACACTTTTCTGTGGCAGGTAAGTTTGCTTATTGAATTCACTGATTCTTCTATTGATCCTCGTATATTTGAGAGAATGGCAATGCATGAGATGAGACTTCTTATGGCGAACGGATCTCGCATGAGCTTATACACCGGGGGAGAAGACGTTGTACTCGAGCATAATTACGTTGGCATCTTACTGGAAGGATTTTTGAAAGCAGAGAACCAGAATAACATCGTACCTCCAGTAGTGCTGCTTCCATTAAATATGGACCTGAAGATGCTCGGCCTTGACTCTTCAGCCATGAAACATATGAGCTTTTGCTATGCATCTTCCCGATATCAGGTGGAAGCTCGATCTAGGGTTATCATCTTTGAAGCAGGAAGGCTACTATTGTCGGAGGCCAATGTGCAGGGAAGCTCATCGTTGCTG</t>
  </si>
  <si>
    <t xml:space="preserve">Bradi4g27334.1</t>
  </si>
  <si>
    <t xml:space="preserve">MALELSLALAAPPGGGLLAPPPPAPPGKEQQVAGVGILLQISMLVLSFVLGHVLRRHRFYYLPEASASLLIGLVVGGLANISNTETNTRTWFNFHEEFFFLFLLPPIIFQSGFSLSPKPFFANFGAIVTFAILGTFIASIVTGMLVYLGGLTFLMYKLPLVECLMFGALISATDPVTVLSIFQELGSDVNLYALVFGESVLNDAMAISLYRTMSSVRSNAAGSESIFMMVLQFLEIFVGSMSSGVGVGFISALLFKYAGLDIDNLQNLECCLFVLFPYFSYMLAEGLGLSGIVSILFTGMVMKHYTYSNLSDNSQRFVSAFFHLLSSLAETFVFIYMGFDIAMEEHSWSHVGFILFSIIFIIVARAANVFSCAYLVNISRPEHRRIPLKHQKALCFSGLRGAMAFALALQSVHELPEGHGKAILTTTTAIVVLTVLLIGGSTGTMLEALDVVGDENTSIENYEDNSGYIPPTYEEGTSSGGGLRMKLKEFHKSTTSFTALDKNYLTPFFTSQTDDDTDDFGDQPQNLRRGFYDQ*</t>
  </si>
  <si>
    <t xml:space="preserve">ATGGCGCTGGAGCTGAGCTTAGCCTTGGCGGCGCCGCCGGGGGGTGGACTCTTGGCCCCACCCCCTCCCGCTCCGCCGGGGAAGGAGCAGCAGGTGGCAGGGGTGGGGATCCTGCTGCAGATCTCCATGCTCGTGCTCTCCTTCGTGCTCGGCCACGTCCTACGCCGCCACCGCTTCTACTACCTCCCCGAGGCCAGTGCATCGCTCCTCATCGGACTAGTTGTTGGTGGGCTTGCTAATATTTCAAATACAGAGACCAATACTAGGACATGGTTCAACTTCCATGAAGAATTCTTCTTCTTGTTCTTACTACCTCCTATAATATTCCAATCAGGATTCAGCTTATCCCCAAAACCATTCTTTGCCAACTTTGGGGCTATTGTAACTTTTGCCATTCTTGGGACATTCATTGCTTCCATTGTAACAGGGATGCTTGTCTATCTTGGTGGTCTGACATTTCTAATGTACAAACTTCCACTGGTTGAATGCCTTATGTTTGGTGCTCTTATATCCGCGACTGATCCTGTCACAGTATTATCAATATTCCAGGAACTGGGCAGCGATGTTAACTTATATGCTCTGGTGTTTGGTGAATCTGTTTTAAATGATGCGATGGCAATTTCTCTTTACAGGACAATGTCATCAGTCAGAAGTAATGCAGCAGGCAGTGAAAGCATTTTTATGATGGTTCTCCAGTTTCTTGAGATCTTTGTTGGTTCCATGTCATCAGGTGTTGGAGTTGGATTTATTTCTGCTCTTCTATTTAAATATGCGGGATTGGATATTGACAATCTTCAGAACTTGGAGTGCTGCCTTTTTGTTCTCTTCCCATACTTCTCGTATATGTTAGCTGAAGGACTTGGCTTGTCAGGAATTGTTTCTATATTATTCACGGGAATGGTTATGAAGCACTATACGTACTCCAATCTGTCAGATAACTCACAGCGTTTTGTTTCCGCATTTTTTCACTTGCTGTCATCTTTGGCTGAAACATTTGTCTTCATTTATATGGGCTTTGATATAGCCATGGAAGAGCATAGCTGGTCACATGTTGGCTTCATCTTGTTCTCAATTATATTTATAATCGTTGCAAGGGCAGCAAATGTCTTCTCTTGTGCATACTTGGTTAATATATCACGGCCAGAACATCGGCGTATACCTCTGAAGCATCAGAAAGCACTTTGTTTTAGTGGGCTTAGAGGGGCCATGGCTTTTGCACTTGCTCTCCAATCTGTTCATGAACTTCCTGAAGGACATGGAAAGGCGATATTAACAACTACCACAGCCATTGTTGTTTTGACGGTACTTCTTATTGGAGGGTCAACAGGCACCATGCTTGAAGCTTTGGATGTAGTTGGTGATGAAAATACATCAATAGAAAATTATGAGGATAACAGTGGTTACATTCCCCCAACTTATGAGGAAGGTACATCGTCTGGAGGAGGATTGAGAATGAAGCTCAAGGAGTTCCACAAAAGCACAACATCGTTCACCGCCCTGGACAAGAATTATCTGACTCCATTCTTTACCAGTCAGACTGATGATGATACTGATGATTTTGGTGATCAACCCCAAAACCTAAGACGAGGATTCTATGATCAATAG</t>
  </si>
  <si>
    <t xml:space="preserve">Bradi4g33420.3</t>
  </si>
  <si>
    <t xml:space="preserve">MVVGAFANISNTQKSTRRWFNFREDFFLLFLLPPIILYPLLSGFNLAPKPFFSNFGAIITFAILGTFIASIVTGLLVYLGGLIYIIYRLPLVECMMFGALVSATDPVTVLSIFQELGTDVNLYALVFGESVLNDAVAISLYRTMASMRTNSSGQNFLLVILRFLENFVGSMSSDVNSLILSNLFKYAELGVENLHNHESCLFVLFPYFSYMLAEGLGLSGIVSILFTGIVMKRYTFYNLSEDSQRFTAHFFHLLSSLAEAFIFIYMGFDIAMEPQSWSHIGFIFFSVVFILIARAANVFSCAYILNLARPPHSQIPRQYQLALWYSGLRGAMAFALALQSVHDLPEGHGETIFTATTSIVVLTVLLIGGSTGTMLEALQVVGDSNRYRHPYEENFDGNNAAYEEGTSTPSKFQLKLRDLRRSTSSFALLDRNYLTPIFTSQHDDDDDDDDDDPSEELSTPRA*</t>
  </si>
  <si>
    <t xml:space="preserve">ATGGTTGTTGGAGCGTTTGCTAACATATCAAACACTCAGAAAAGTACTAGGAGATGGTTCAATTTTCGGGAGGACTTCTTCCTTCTTTTTTTACTTCCTCCAATTATATTATATCCTTTACTTTCCGGATTCAACTTAGCACCAAAACCATTCTTTTCAAATTTTGGTGCTATCATAACTTTCGCAATCCTGGGAACCTTCATTGCTTCCATCGTTACAGGTCTTCTGGTCTACCTTGGTGGGTTAATATACATCATCTATAGGTTGCCTCTGGTTGAATGTATGATGTTTGGTGCTCTTGTGTCAGCAACAGATCCTGTAACGGTGTTGTCTATATTTCAGGAACTTGGCACGGATGTGAACCTCTATGCTCTTGTTTTTGGAGAATCGGTCCTAAATGATGCTGTGGCCATATCCTTGTACAGGACCATGGCATCTATGAGGACAAATTCTTCTGGACAGAATTTTTTGCTTGTTATCTTGAGGTTTCTTGAGAACTTTGTTGGTTCAATGTCATCAGATGTGAACTCCTTAATTCTGTCAAACCTCTTCAAGTATGCAGAACTTGGCGTTGAGAACCTTCATAATCATGAGAGCTGCTTATTTGTGCTTTTCCCTTACTTCTCGTACATGTTAGCTGAAGGCCTTGGCCTATCTGGCATTGTTTCTATTCTCTTTACTGGGATTGTGATGAAGAGATATACATTCTATAACTTATCAGAAGATTCTCAGCGTTTTACTGCTCATTTTTTCCATTTGCTTTCATCACTAGCAGAAGCCTTCATATTCATATACATGGGGTTCGATATTGCAATGGAACCCCAAAGCTGGTCTCATATTGGATTCATATTTTTCTCAGTTGTCTTCATATTAATTGCAAGGGCTGCAAATGTCTTCTCTTGTGCATACATATTAAATTTGGCACGACCACCTCATTCCCAAATACCTAGGCAATATCAGCTGGCCCTCTGGTATAGTGGACTTAGAGGAGCTATGGCTTTTGCCCTTGCTCTTCAGTCAGTTCATGATCTTCCTGAAGGACACGGCGAGACAATTTTCACTGCTACCACATCTATTGTTGTGCTAACTGTACTTCTGATAGGAGGTTCAACTGGAACAATGCTTGAAGCCCTACAAGTTGTCGGTGATAGTAATCGTTATCGACACCCTTACGAGGAGAATTTTGATGGGAATAATGCTGCTTATGAGGAAGGAACATCTACTCCAAGCAAATTCCAACTGAAACTCAGAGATCTCCGGAGAAGCACTTCCTCTTTTGCTTTATTGGACAGGAATTATCTCACTCCCATTTTTACCTCTCAACATGATGACGATGACGATGATGATGACGATGATCCTAGTGAAGAGTTAAGCACACCTAGGGCCTAG</t>
  </si>
  <si>
    <t xml:space="preserve">Bradi5g21610.1</t>
  </si>
  <si>
    <t xml:space="preserve">MWFLRQYSLLRTSVCTLQVLSQDETPFLYSLAFGEDVIEDARSVVFFNAVQNFDLANFSSLKFLQLVGSFLHQFSTSTFLRVATGLLSAYIIKKLYFDRHSTDREVSIMMLMAYLSCMLAEAPDTTKSYWFNDIT*</t>
  </si>
  <si>
    <t xml:space="preserve">ATGTGGTTCTTGCGGCAATATTCTCTGCTACGGACTTCTGTATGCACCTTGCAAGTTTTAAGCCAAGATGAGACACCCTTCTTGTACAGTTTGGCTTTTGGTGAAGATGTTATCGAAGATGCGAGATCAGTTGTGTTTTTCAATGCAGTCCAGAACTTTGACCTTGCAAATTTCAGTAGCTTGAAATTCTTACAACTTGTTGGCAGTTTTCTTCATCAGTTCAGCACCAGCACCTTTCTCAGAGTAGCTACTGGACTTCTCAGTGCTTATATCATCAAGAAACTGTACTTTGACAGGCACTCAACTGATCGTGAAGTTTCTATTATGATGCTCATGGCTTATTTATCTTGCATGCTGGCTGAAGCACCCGACACTACCAAATCATATTGGTTCAATGATATCACTTGA</t>
  </si>
  <si>
    <t xml:space="preserve">E. grandis</t>
  </si>
  <si>
    <t xml:space="preserve">Eucgr.B01263.1</t>
  </si>
  <si>
    <t xml:space="preserve">METSFLLAKINMLMTSDHSSVVSMNLFVALLCACIVVGHLLEEYRWMNESITALAIGLCTGVVILLTTQGKSSRLMVFSEDLFFIYLLPPIIFNAGFQVKKKQFFRNFMTIMLFGAIGTLISFGIISLGAVHIFQKMNIGPLEMRDYLAIGAILSATDSVCTLQVLNQDETPLLYSLVFGEGVVNDAASVVLFNAIKSFDITHINSRIALEFMGNFLYLFILSTMLGVLAGLLSAYIVKKLYFGRHSTDREVALMILMAYLSYMLAEFFYLSAILTVFFCGIVMSHYTWHNVTESSRVTTKHVFATLSFVAEIFIFLYVGMDALDIEKWGVVSNSPGKSIKVSSILLGLVLIGRAAFVFPLSFLSNLTRKSKYEKIDLKQQVTIWWAGLMRGAVSMALAYNQFTRSDAKLRGNAFMITSTITVVLFSTVVFGLLTKPLVRILLPSTKYFASTTSSEPSSPKSFTQPLLSNGHDLETHQNGKSILRPSSLRKLLSTPSHTVHHYWRKFDDAFMRPVFGGRGFVPFIPCSPTDQDDHQWL*</t>
  </si>
  <si>
    <t xml:space="preserve">ATGGAGACAAGCTTCCTGTTGGCTAAAATCAACATGTTGATGACCTCTGATCATTCCTCGGTTGTGTCCATGAACCTCTTTGTGGCACTTCTTTGTGCCTGTATTGTGGTGGGCCACTTGTTGGAGGAGTACAGGTGGATGAATGAATCCATCACAGCCCTTGCCATTGGTCTGTGCACTGGAGTTGTAATTTTGCTTACTACTCAAGGAAAGAGCTCTCGTCTTATGGTTTTCAGTGAAGATCTTTTCTTCATTTATCTTCTTCCACCTATTATATTCAATGCTGGGTTCCAAGTGAAGAAGAAGCAATTTTTTCGCAACTTTATGACGATCATGCTCTTCGGTGCAATTGGTACTCTAATATCCTTTGGTATCATATCGCTAGGTGCCGTACACATCTTTCAGAAAATGAATATTGGTCCACTTGAAATGAGAGATTATCTGGCGATTGGAGCAATACTTTCCGCGACAGATTCTGTCTGCACCTTGCAGGTGCTTAATCAGGATGAGACACCTCTATTGTACAGTCTGGTCTTTGGGGAAGGCGTTGTGAATGATGCCGCATCAGTTGTTCTGTTCAATGCGATTAAGAGCTTTGACATTACTCACATCAACTCGAGGATCGCTCTGGAGTTCATGGGCAACTTCTTATACTTGTTTATATTGAGCACGATGCTCGGAGTTTTGGCGGGGCTGCTCAGTGCTTACATTGTCAAGAAACTCTACTTTGGCAGGCACTCTACAGACCGTGAGGTTGCGCTGATGATACTCATGGCATACCTTTCATATATGTTGGCCGAATTTTTCTACTTAAGTGCCATCCTCACCGTGTTCTTCTGTGGAATTGTCATGTCGCACTATACATGGCATAACGTGACAGAGAGTTCAAGAGTGACCACTAAGCATGTTTTTGCCACTCTGTCATTTGTTGCCGAGATCTTCATCTTCCTTTATGTTGGGATGGATGCATTAGATATCGAGAAGTGGGGAGTTGTCAGCAATAGTCCTGGAAAATCGATCAAGGTCAGCTCGATATTGTTGGGACTCGTTCTGATTGGAAGAGCCGCCTTTGTTTTTCCCCTATCGTTCTTATCCAACTTGACTAGGAAGTCTAAGTACGAAAAGATCGATTTAAAGCAGCAGGTCACAATTTGGTGGGCAGGGCTTATGCGTGGTGCTGTCTCCATGGCCCTCGCTTATAACCAGTTCACTCGGTCCGATGCCAAATTGCGGGGCAATGCATTTATGATCACGAGTACCATCACGGTCGTTCTGTTCAGCACTGTGGTGTTTGGACTGTTGACGAAGCCTCTAGTGAGAATCTTGCTTCCTTCGACCAAATACTTTGCCAGCACGACATCTTCGGAGCCATCAAGTCCCAAATCTTTCACTCAGCCACTGCTCAGCAATGGACACGACTTGGAGACTCACCAGAATGGCAAAAGCATACTCCGACCAAGCAGCTTGCGCAAGCTCCTGAGTACGCCTTCTCACACAGTGCACCATTACTGGCGAAAATTCGACGATGCCTTCATGAGGCCTGTGTTCGGCGGACGAGGTTTTGTGCCTTTCATTCCATGCTCACCTACCGATCAAGATGATCATCAGTGGCTCTAA</t>
  </si>
  <si>
    <t xml:space="preserve">Eucgr.B01758.1</t>
  </si>
  <si>
    <t xml:space="preserve">MDASFSTIVSRLQALSTSDHTSVVSLNLFVALLLACIVIGHLLEENRWMNESITALMIGLCTGIVILLTTGMKSSHLLVFSEDLFFIYLLPPIIFNAGFQVKKKQFFRNFMTIMLFGAIGTLVSCTIISLGAIEFFKRIGINSFDIGDYIAIGAIFAATDSVCTLQVLNQDETPLLYSLVFGEGVVNDATSVVLFNAIQSFDLNHIDPRIALQFIGNFFYLFFASTMLGVLTGLLSAYIIKKLYFGRHSTDREVALMMLMAYLSYMMAELFYLSGILTVFFCGIVMSHYTWHNVTESSRVTTKHAFATLSFVAETFIFLYVGMDALDIEKWRFVSNSPGTSVAVSSVLLALVLAGRAAFVFPLSLLSNLTKKNPNERISFRQQVIIWWAGLMRGAVSMALAYNKFTSSGHTHLRDNAIMITSTITVVLFSTVVFGFLTQPLIRLLLPSPKHTSMVVSDPNTPKSFTFPLLRSGQDSEADLVVPDIGRPGSLRALWTTPAHTVHYYWRKFDDAFMRPVFGGRGFVPYVPGSPTERSVHQWEG*</t>
  </si>
  <si>
    <t xml:space="preserve">ATGGATGCCTCGTTCAGCACCATTGTATCAAGGCTGCAGGCGCTGTCCACCTCGGATCATACGTCCGTGGTGTCCTTGAACCTGTTCGTGGCGCTCCTCCTCGCTTGCATCGTGATCGGTCATCTCTTGGAAGAGAACCGGTGGATGAATGAGTCCATCACTGCTCTGATGATCGGATTATGTACCGGTATCGTTATTTTACTGACCACGGGAATGAAAAGCTCCCATCTCTTAGTGTTTAGTGAAGATCTCTTCTTCATATATCTTCTGCCACCTATCATATTCAATGCGGGGTTTCAGGTGAAAAAGAAGCAATTCTTTAGAAACTTTATGACCATCATGCTATTTGGCGCTATCGGTACCTTAGTTTCGTGCACTATTATTTCACTAGGTGCTATAGAGTTTTTTAAGAGGATTGGCATCAATTCATTCGACATAGGGGATTACATAGCCATTGGTGCCATATTTGCTGCAACGGATTCTGTTTGCACCTTGCAGGTGCTTAATCAGGACGAGACACCCTTGCTTTACAGCTTGGTGTTTGGAGAAGGTGTTGTGAATGATGCAACATCAGTGGTGCTTTTCAATGCAATACAGAGCTTTGATCTTAATCATATCGATCCCAGAATTGCTTTGCAGTTCATCGGCAATTTCTTCTATTTATTCTTCGCAAGCACTATGTTAGGAGTGTTGACTGGATTGCTTAGTGCTTACATTATTAAAAAGCTCTATTTTGGCAGGCACTCTACAGATCGTGAAGTTGCTCTTATGATGCTCATGGCATACCTGTCCTACATGATGGCTGAACTGTTCTACTTAAGCGGCATTCTCACTGTCTTTTTCTGTGGGATAGTGATGTCCCATTACACTTGGCACAACGTGACTGAAAGTTCACGAGTCACTACAAAGCATGCTTTTGCGACCCTATCATTTGTTGCTGAGACTTTCATCTTCCTTTATGTCGGAATGGATGCTTTGGACATCGAAAAGTGGAGATTTGTGAGCAATAGTCCTGGGACATCAGTTGCCGTGAGTTCAGTACTGCTGGCATTGGTTCTAGCTGGAAGGGCAGCATTCGTTTTCCCCCTATCCCTTCTGTCCAACCTAACCAAGAAAAATCCCAACGAGAGAATCAGCTTCAGACAGCAAGTGATTATATGGTGGGCTGGACTCATGAGAGGCGCTGTATCTATGGCCCTAGCTTATAACAAGTTCACTAGTTCTGGCCATACTCATCTGAGGGATAATGCCATCATGATCACAAGCACTATAACTGTCGTCCTCTTCAGCACTGTGGTGTTTGGTTTTTTGACCCAACCTTTGATAAGGTTATTGCTACCGTCCCCCAAACACACAAGCATGGTAGTCTCCGATCCAAATACTCCCAAGTCCTTTACTTTTCCGCTTCTCAGAAGCGGGCAAGATTCTGAAGCTGATCTTGTGGTCCCCGACATCGGCCGCCCAGGTAGCCTCAGGGCGCTCTGGACCACACCAGCACATACTGTTCATTACTACTGGCGCAAATTCGACGATGCCTTCATGCGCCCAGTCTTTGGTGGCCGTGGTTTTGTCCCATATGTTCCCGGCTCACCCACAGAAAGGAGCGTCCATCAGTGGGAAGGCTAG</t>
  </si>
  <si>
    <t xml:space="preserve">Eucgr.B02635.1</t>
  </si>
  <si>
    <t xml:space="preserve">MALSIKDASSATPYISSETGNLFLFLTAGTVFLTLVVNGSTAQFLLSLFGMDELSELEKLTLDHTKYKMMDVVLEACENLQNDDLGPFDWCAVKSYMMSLNKMDLEGVHPHSVSTRSSNLAKINLQATRVCFLRAAQAAYKRMLDDGWVTQITAYLLMGSVDNAMDLVSREPWCDWKGLKVHIDFRNDYSAFLQAHKIARRKIHEYMGESNIIANVISESEAEEKEARKLLEDILLAFPEVLQIVRTSQVTYSLLNDLEDYIQNLGKDGVLEDKLSLHLHELVQSDYKKLLRSPPRIKVPTARDVIRQHPCLGILPYEVRQALENSVKEILKPQGMVLSEKGCLPRSLFLIANGLVKSEVRCPNSPHGLCATFPEGCVMGLYELLSGKNDFCDLTSDTVVLCYVIEVKVLLPLVRLIPEVKNILWQECIVVLAKLLLPQEFEKTSIPELRTFLLERSSLITYIAGEAVEIWNESVGFLLEGFLRTPDLPSVVTVESPAVLLPSQESPNSSTPEAPGSMVPGFRHYGSRYQVEEIATIAHVDLSGWCF*</t>
  </si>
  <si>
    <t xml:space="preserve">ATGGCCTTATCAATTAAAGATGCCAGCAGTGCCACACCATACATAAGTTCAGAAACAGGAAACCTGTTCCTTTTTCTCACTGCCGGCACTGTGTTTCTGACACTTGTTGTCAATGGGTCTACTGCGCAATTCTTGCTTAGTCTCTTTGGCATGGATGAGCTATCAGAGTTGGAGAAACTCACATTGGACCACACAAAGTACAAAATGATGGATGTGGTTCTAGAGGCTTGTGAAAATCTTCAAAATGATGATTTGGGGCCTTTTGATTGGTGCGCTGTCAAAAGTTACATGATGTCCTTAAATAAAATGGACCTGGAAGGGGTGCACCCTCACAGTGTTTCTACCCGCAGCAGTAACCTGGCCAAGATAAATTTACAAGCAACTCGAGTATGCTTTTTAAGGGCTGCTCAGGCTGCTTACAAGAGGATGCTTGATGATGGATGGGTAACTCAAATTACAGCATATCTTTTGATGGGCTCAGTTGATAATGCAATGGATTTAGTTTCAAGAGAGCCTTGGTGTGACTGGAAAGGCTTGAAAGTTCATATTGATTTTCGGAATGACTATAGTGCATTTCTTCAAGCCCACAAGATTGCAAGAAGAAAAATCCATGAATATATGGGTGAAAGTAACATTATAGCTAATGTCATCAGTGAAAGTGAAGCAGAAGAAAAGGAAGCCAGAAAGCTTTTAGAAGACATTCTTCTTGCATTTCCTGAGGTTTTACAAATTGTGAGAACAAGTCAAGTTACGTACTCACTGCTGAATGATTTAGAAGATTACATTCAGAATCTTGGCAAAGATGGTGTGTTGGAAGATAAATTGTCGCTCCATCTTCATGAGCTTGTCCAGAGTGATTACAAGAAACTGTTAAGGTCTCCTCCTCGCATAAAGGTTCCCACGGCAAGAGACGTGATAAGGCAGCATCCTTGTCTTGGTATCCTTCCATATGAGGTTCGCCAGGCTCTAGAAAATTCTGTGAAGGAAATACTCAAACCCCAGGGAATGGTACTTTCCGAGAAGGGATGCTTGCCAAGGTCTTTGTTTCTAATAGCAAATGGTCTAGTTAAGTCTGAAGTGAGGTGTCCCAATAGCCCCCATGGTCTATGTGCGACATTTCCTGAAGGATGTGTCATGGGCCTCTATGAATTGCTGTCTGGGAAAAATGATTTCTGTGATTTGACTTCAGATACTGTGGTACTCTGTTACGTGATCGAAGTCAAAGTATTACTTCCACTAGTGAGATTGATTCCTGAAGTGAAGAATATACTCTGGCAGGAGTGCATTGTAGTTTTGGCCAAACTTTTGCTTCCCCAAGAGTTTGAGAAGACATCAATACCTGAGCTAAGAACTTTTCTTCTGGAAAGATCTTCACTGATCACCTACATAGCAGGAGAAGCTGTGGAAATTTGGAACGAGTCAGTTGGCTTCCTATTGGAAGGATTTTTGCGAACTCCAGATCTCCCTTCGGTGGTAACTGTGGAATCTCCAGCTGTGCTGTTGCCCTCACAGGAGAGTCCAAATTCTTCCACACCAGAAGCACCAGGCTCTATGGTGCCTGGCTTTCGTCATTACGGATCGCGGTATCAAGTTGAGGAAATAGCGACGATAGCGCATGTGGATTTATCGGGTTGGTGCTTTTGA</t>
  </si>
  <si>
    <t xml:space="preserve">Eucgr.E04240.1</t>
  </si>
  <si>
    <t xml:space="preserve">MLAEGLGLSGIVSILFTGILMKHYAYSNLSENSQRFVSAFFHLISSLAETFVWFPIVYPELNPLLRQLFIVIARAANVFSCAYLVNLARPATRKIPAKHQKALWYSGLRGAMAFALALQSVHDLPEGHGQTIFTATTAIVVLTVLLIGGSTGTMLEALQVVGDAHDGPLGEHNFQNLEVNHSHGYVAPSYDEEEDSSSGNKFKMKLKEFHRSAASFTALDKNYLTPFFTSQNGDEDDDFDEPMPSSRRGDFQH*</t>
  </si>
  <si>
    <t xml:space="preserve">ATGCTTGCAGAAGGACTTGGTCTTTCTGGTATTGTCTCGATATTGTTCACAGGCATTCTCATGAAGCATTACGCATATTCAAACTTATCAGAAAATTCCCAGCGATTTGTGTCGGCATTTTTTCATTTGATATCATCACTGGCGGAAACTTTCGTCTGGTTTCCAATTGTTTATCCTGAACTCAATCCTTTACTGCGCCAGTTATTCATTGTAATCGCAAGGGCAGCAAATGTCTTTTCTTGTGCCTATCTAGTCAATTTGGCTCGACCTGCAACTCGTAAAATACCTGCAAAACATCAAAAAGCACTTTGGTACAGTGGTCTCCGAGGTGCCATGGCTTTTGCTCTTGCTCTACAATCAGTTCATGATCTCCCTGAAGGGCATGGACAGACTATATTCACCGCAACCACTGCCATTGTTGTCCTAACAGTCTTACTAATTGGAGGTTCAACCGGTACAATGCTGGAAGCCCTGCAAGTTGTTGGTGACGCCCATGATGGCCCTTTGGGTGAACATAATTTCCAGAACTTAGAAGTCAACCACAGCCATGGCTATGTTGCCCCTAGTTATGATGAAGAGGAGGATTCATCATCTGGGAACAAATTCAAAATGAAGCTTAAAGAGTTTCATAGGAGCGCCGCATCATTTACAGCACTGGACAAAAATTATCTCACTCCATTCTTTACGAGTCAAAATGGGGATGAAGATGACGATTTCGATGAACCCATGCCCAGTTCACGGAGAGGGGATTTCCAACATTGA</t>
  </si>
  <si>
    <t xml:space="preserve">Eucgr.E04241.1</t>
  </si>
  <si>
    <t xml:space="preserve">MEQLLQVPAPDHGGNSSGVSPPGGGQTGKEQQAAGVGILLQIMMLVLSFVLGHVLRRRKFYYLPEASASLLIGLLVGGLANVSDTETSIRTWFNFHEEFFFLFLLPPIIFQSGFSLAPKPFFSNFGAIVTFAILGTFISSVVTGVLVYLGGVMFLMYKLPFVECLMFGALISATDPVTVLSIFQELGTDVNLYALVFGESVLNDATFVGSMSAGVGVGFISALISFRINYLFVTCQ*</t>
  </si>
  <si>
    <t xml:space="preserve">ATGGAGCAGCTGCTTCAGGTTCCGGCGCCCGATCACGGCGGCAACAGCAGCGGCGTTAGCCCCCCCGGCGGCGGCCAGACCGGGAAGGAGCAGCAGGCCGCCGGCGTCGGGATCCTCCTCCAGATCATGATGCTCGTCCTCTCCTTCGTGCTCGGCCACGTGCTGCGGCGTCGCAAGTTCTATTATCTCCCCGAGGCCAGCGCTTCTCTCTTGATAGGTCTGCTCGTTGGAGGGCTCGCGAATGTTTCGGACACTGAGACTAGCATCAGGACGTGGTTCAACTTCCACGAGGAATTCTTCTTCCTGTTCTTGCTGCCTCCGATAATATTTCAGTCAGGGTTTAGCTTAGCTCCTAAACCCTTTTTCTCAAATTTCGGAGCTATTGTGACATTCGCAATACTTGGCACTTTCATATCTTCTGTTGTTACGGGAGTTCTAGTATATCTTGGTGGAGTGATGTTTCTCATGTACAAACTCCCTTTTGTTGAGTGCCTCATGTTTGGTGCTCTTATATCGGCAACCGATCCTGTTACGGTTTTGTCCATATTTCAGGAGCTTGGAACAGATGTGAATCTATATGCCCTGGTTTTTGGAGAATCGGTGTTGAATGACGCAACCTTTGTGGGGTCAATGTCAGCAGGAGTTGGAGTTGGTTTCATCTCTGCTTTGATATCCTTTCGTATCAATTATCTGTTCGTGACATGTCAATAG</t>
  </si>
  <si>
    <t xml:space="preserve">Eucgr.F00635.1</t>
  </si>
  <si>
    <t xml:space="preserve">MAMTLRELAANLGTEHAQVVPITVFVAVLCLCLVVGHLLEENRWVNESITAILIGCLSGTIILVLSKGKNSHILTFNEELFFIYLLPPIIFNAGFQVKKKQFFQNFFTIMLFGVVLHQDETPLLYSLVFGEGVVNDATSVVLFNAVQKLDVTRLDSKNALHIIGDFLYLFSTSTGLGVIAGLLTSFCLKMLYFGRHSSVREIALMVLMAYLSYMLAELLELSGILTVFFCGILMSHYAWHNVTESSRITTRHVEWHVFAMMSFVAETFIFLYVGMDALDIEKWKMTKLRDFTRHLRYLTYAYIGRPCCICVPSFTYSGVTSDPVNATMVTNTIIVVLFSTLVCTANGQQPREAKMPKEDMTVPMLSMEESAATNILRAKDSLSMLIERPVHTIHSYWRKFDDAYMRPIFGGPCRNNSVC*</t>
  </si>
  <si>
    <t xml:space="preserve">ATGGCGATGACGTTGCGGGAGCTCGCCGCCAACCTCGGGACCGAGCACGCGCAGGTGGTGCCGATCACGGTGTTCGTCGCCGTCCTCTGCCTCTGCCTGGTCGTCGGCCACTTGCTCGAGGAGAACCGATGGGTGAACGAGTCCATCACCGCCATCTTGATCGGTTGTCTTAGCGGAACTATTATCTTGGTCCTGAGCAAGGGAAAAAATTCTCACATTCTGACGTTCAACGAAGAATTGTTCTTCATATATCTCCTTCCACCTATAATATTCAATGCTGGATTTCAGGTCAAGAAGAAACAGTTCTTCCAAAATTTCTTCACCATAATGCTCTTTGGGGTGGTTCTCCATCAAGATGAGACTCCTCTGCTGTATAGCCTAGTCTTCGGAGAAGGAGTGGTGAATGATGCAACATCAGTGGTTCTTTTCAATGCAGTGCAGAAGCTCGATGTTACCAGACTTGACAGCAAGAATGCCCTTCATATAATTGGAGACTTTCTTTACTTATTTTCCACCAGTACTGGTTTAGGGGTTATTGCTGGACTTCTGACGTCATTTTGCCTCAAAATGTTATACTTCGGAAGACATTCAAGTGTGAGGGAAATTGCATTGATGGTCCTGATGGCATATCTTTCTTACATGTTAGCTGAGCTTTTGGAGTTAAGTGGGATTCTGACTGTTTTCTTTTGTGGCATTCTCATGTCACACTATGCATGGCATAATGTGACTGAGAGCTCAAGAATTACGACCAGGCATGTAGAATGGCATGTGTTTGCAATGATGTCCTTTGTTGCTGAAACATTTATATTCCTCTATGTGGGAATGGATGCTCTTGACATCGAGAAGTGGAAGATGACAAAGTTGAGGGACTTCACTAGGCATCTACGGTACCTTACTTATGCTTATATTGGTCGGCCGTGCTGCATTTGTGTTCCCTCTTTCACATATTCTGGAGTCACAAGTGATCCTGTCAATGCCACGATGGTTACTAACACCATAATCGTCGTCCTATTTAGTACATTGGTATGCACAGCCAACGGTCAGCAACCTCGAGAAGCAAAAATGCCGAAAGAGGATATGACCGTGCCAATGCTATCCATGGAAGAGTCTGCTGCCACCAACATCCTTCGTGCGAAGGACAGTTTGTCAATGTTGATAGAGAGGCCAGTGCACACTATACATTCCTACTGGAGGAAGTTCGATGATGCTTACATGAGACCTATATTCGGCGGGCCATGCCGCAACAACTCTGTGTGTTAG</t>
  </si>
  <si>
    <t xml:space="preserve">Eucgr.G02062.1</t>
  </si>
  <si>
    <t xml:space="preserve">MQLTFPYDWNWKTCLLLGGLLSATDPVAVVALLKDLGASKKLSTIIEGESLMNDGTAIVVYQLFYKMVFGTSYDGAAIIKFLTEVSLGAVCIGLAFGIISVLWLGFIFNDTVIEITLTLAVSYIAYFTAQEGVDVSGVLTVMTLGMFYAAVAKTAFKGDGQESLHHFWEMVAYIANTLIFILSGVVIAEGVLGDADIIENGTSWAYLILLYVFVQGSRLVVVTLLFPFLRYFGYGLDWKEATILTWSGLRGAVALSLSLSVKGASGTQYLTAKTGTQFVFFTGGIVFLTLIINGSTTQFVLHLLGMDKLSSAKRRILEYTKYEMLNKALEAFGDLGDDEELGPADWPTVKRYITSLSNLDGEQVHPHTASESDADLDPMNLKDIRIRLLNGVQAAYWGMLDEGRITQTIANILMQSVDEAIDTVAHEPLCDWKGLKSHVHFPNYYRFLQSICPPKLVTYFTVERLESACYICAAFLRAHRIARRQLHDFIGDSDVASTVINESEAEGEEAKSFLEDVRVTFPQVLRVVKTRQVTYSVLNHLIEYVQNLEKVGLLEEKEMLHLHDAVQTDLKKLMRNPPLVKMSKISDLVSVHPLLGALPSAVSEPLKGSTKETMKPRGVTLYREGSKPNGIWLISNGIVKWSSKSIRNKHSLHPTFTYGSTLGLYEVLSGKPCICDMITDSVVLCFFLESEKILSVLRSDPSVEDFLWQESAIILAKLLLPQVFEKMAMQELRALVAERSEMTIFIRGETIEMPQHSIGFLLEGFIKTQGVEEELITSPAALRPSHGNSSFRSPETSGIRTISFSHQGSWYLVETRARVIIFDVAAFEADTTLQRTSSLIPHAVDHPLRTHSREHGGLMSWPKHFYKARQNRQSHEAINQHANSMSARAMQLSVYGSMVDVRPQNRSFVRASQPKTSHSQSYPRVPLNSNRRLISVKSEGAASAGKSLEVRKFTRPAPLPQQQSTETLVTLADDSSDDESAAEEVIVRIDSPSRLSFRHAS*</t>
  </si>
  <si>
    <t xml:space="preserve">ATGCAGCTCACTTTCCCATATGACTGGAATTGGAAAACTTGTCTGCTGCTTGGGGGACTTCTGAGTGCTACTGATCCAGTTGCTGTAGTTGCTCTCTTGAAAGACCTTGGTGCTAGCAAAAAACTAAGTACCATTATTGAGGGAGAGTCCTTGATGAATGATGGAACAGCGATCGTGGTTTATCAGCTATTTTATAAGATGGTTTTTGGCACGAGTTATGACGGGGCAGCCATAATAAAGTTTCTAACCGAAGTCTCACTTGGCGCTGTATGCATAGGCCTTGCTTTTGGGATAATTTCTGTGTTATGGCTTGGGTTTATTTTCAACGATACGGTGATAGAAATTACTTTGACGCTGGCTGTGAGCTACATCGCTTACTTCACGGCTCAAGAGGGCGTTGATGTTTCTGGTGTTTTGACTGTGATGACTCTAGGAATGTTCTATGCTGCAGTTGCTAAAACAGCCTTTAAGGGTGACGGTCAAGAAAGTTTACATCACTTTTGGGAAATGGTTGCTTACATTGCCAATACATTGATATTTATCTTAAGTGGAGTGGTAATTGCTGAAGGCGTTCTCGGAGATGCAGATATTATTGAAAACGGAACTTCATGGGCATACCTCATTCTTCTTTATGTCTTTGTACAAGGATCACGTCTTGTAGTTGTCACACTCTTGTTTCCATTTCTGCGTTACTTTGGCTACGGTTTGGACTGGAAAGAAGCTACTATCCTCACTTGGTCTGGCTTGCGCGGGGCTGTTGCCTTGTCTCTCTCCCTTTCAGTTAAGGGCGCCAGTGGCACACAATATCTCACTGCTAAAACGGGGACTCAGTTTGTCTTTTTCACTGGTGGAATCGTCTTCTTAACGCTTATCATAAATGGGTCAACAACACAGTTTGTTTTGCATCTTCTTGGAATGGACAAGTTATCATCAGCTAAGAGACGCATATTGGAGTACACAAAGTATGAAATGCTGAACAAAGCCTTGGAGGCTTTTGGCGATCTTGGAGATGATGAAGAACTAGGACCTGCTGACTGGCCTACTGTGAAAAGATATATCACAAGCCTAAGTAATTTGGATGGGGAGCAAGTGCACCCTCATACTGCGTCTGAAAGTGATGCAGATCTTGACCCTATGAATTTAAAAGACATACGAATTCGCCTCTTGAATGGTGTCCAAGCTGCTTACTGGGGTATGTTAGATGAAGGAAGGATCACACAAACTATTGCAAACATCTTGATGCAGTCAGTGGATGAAGCAATTGATACGGTTGCTCATGAGCCTCTGTGTGATTGGAAAGGCTTAAAGTCCCATGTTCATTTCCCAAATTACTACAGGTTTCTTCAAAGCATCTGTCCACCGAAATTGGTTACATACTTCACCGTGGAAAGGTTGGAGTCTGCATGTTATATTTGTGCAGCCTTTCTTCGTGCCCATAGAATTGCGCGTCGACAACTACATGACTTCATAGGTGATAGTGATGTGGCTTCTACTGTCATCAATGAAAGTGAGGCAGAAGGAGAAGAAGCCAAAAGTTTTCTGGAAGATGTCCGTGTGACATTTCCTCAGGTTCTCCGTGTGGTTAAAACAAGACAGGTTACTTATTCTGTGCTGAATCATTTGATCGAATATGTCCAAAATCTTGAGAAGGTTGGGTTATTGGAGGAGAAAGAGATGCTTCATCTCCATGATGCAGTGCAGACTGACCTGAAGAAACTTATGAGAAATCCTCCTTTAGTTAAGATGTCCAAAATAAGTGATTTAGTTAGTGTGCATCCCCTGCTGGGTGCCCTTCCTTCCGCGGTCAGTGAACCGCTCAAAGGCTCAACCAAGGAGACAATGAAACCACGTGGTGTGACGCTATACAGAGAGGGCTCCAAGCCAAATGGTATTTGGCTTATATCTAATGGGATAGTCAAGTGGAGTAGTAAGAGCATAAGAAACAAGCACTCACTGCATCCAACTTTTACATATGGGAGTACATTGGGCCTATATGAAGTGTTGAGTGGGAAACCTTGTATCTGTGACATGATTACAGATTCTGTTGTTCTTTGTTTCTTTCTGGAGTCTGAAAAGATACTTTCAGTGCTTCGGTCAGATCCTTCAGTAGAAGATTTCCTCTGGCAGGAAAGTGCTATCATTCTTGCAAAGCTCTTGCTTCCTCAAGTATTTGAGAAAATGGCAATGCAAGAACTGAGAGCTCTTGTTGCCGAAAGGTCAGAAATGACAATATTCATTAGAGGAGAAACTATAGAAATGCCCCAACATTCCATTGGATTTTTGTTAGAAGGATTTATAAAAACACAAGGTGTTGAGGAAGAACTGATTACATCGCCAGCAGCGCTACGGCCTTCACATGGGAATTCAAGTTTCCGAAGTCCAGAGACATCAGGTATTAGGACCATCAGTTTCTCCCATCAAGGATCCTGGTATCTCGTGGAGACTAGAGCTAGGGTTATTATTTTTGATGTTGCGGCATTTGAAGCCGACACCACTCTTCAAAGAACGTCTTCATTAATTCCTCATGCGGTAGATCACCCCCTCAGAACCCACAGTCGAGAACATGGTGGTCTTATGAGCTGGCCAAAACACTTCTACAAGGCTAGGCAAAATAGACAGAGCCATGAAGCAATTAATCAACATGCAAACAGTATGTCTGCCAGAGCAATGCAGCTGAGCGTCTATGGCAGTATGGTGGATGTTCGTCCCCAAAATCGAAGCTTCGTCAGAGCAAGCCAGCCAAAGACTTCGCATAGCCAGTCGTATCCAAGGGTTCCTTTGAACAGCAATCGACGTCTTATCTCGGTCAAATCCGAAGGGGCTGCTAGTGCAGGGAAGAGCCTTGAGGTGAGGAAGTTCACTAGACCAGCTCCTCTTCCTCAGCAGCAGAGTACAGAGACATTGGTAACTCTTGCGGACGATTCCAGCGATGATGAATCTGCTGCTGAAGAAGTCATAGTGAGAATCGATTCGCCCAGTCGACTTTCATTTCGCCACGCTTCTTGA</t>
  </si>
  <si>
    <t xml:space="preserve">Eucgr.H01210.1</t>
  </si>
  <si>
    <t xml:space="preserve">MMGFSLGSVLMSLGMRSEADQVSVDAITLFVGLLCTCIIIGHLLEKNKWINESITALTIGLCTGIVLLLTTEGRRSHILVFNEELFFIYVLPPIIFNAGFQVKKKQFFRNFMTITLFGVVGTLISFFIISLGSAQLFKMLNDVGFLEMGDYFALGAIFSATDSVCTLQVLNQDETPLLYSLVFGEGVVNDATSVVLFNTLQRFDLSHTTSGIATQFAGSLCSLFFTSTLLGVAVGLLSAYIIKKLYFGRHSTDREVALMILMAYLSYMMAELFSLSGILTVFFCGIVMSHYTWHNVTENSRVTTKHAFATMSFISEIFIFLYVGMDALDIEKWSAVSKSPGTSVGVSTILLGLIVLGRAAFVFPLSFISNLTRKSPDDKIGFKQQVTIWWAGLMRGAVSMALAYNKFASSGHTQIRGNAIMITSTISIVLFCTVVFGLVTKPLIRFLLPLRKPLSSMVESELSSPKFLMLPLLQNGHDREVAMNGQNSTTLPLLQNGQDPEVAMNGQNGTTHPRSLCMLLTTPAHSVHYYWRKFDNAFMRPVFGGRGFVQRIPGSPTETVVS*</t>
  </si>
  <si>
    <t xml:space="preserve">ATGATGGGGTTCAGCTTGGGCTCTGTTTTGATGAGTTTGGGGATGCGATCGGAGGCCGATCAAGTATCTGTGGATGCTATCACGTTGTTTGTTGGGCTCCTTTGCACCTGTATTATCATTGGACATCTTCTGGAGAAAAACAAATGGATTAACGAGTCTATTACAGCCCTTACGATCGGTCTTTGCACTGGAATCGTTCTTCTGCTAACTACAGAAGGAAGACGCTCACATATCTTGGTCTTCAATGAGGAGCTTTTCTTTATATATGTTCTTCCACCTATTATCTTTAATGCTGGGTTTCAAGTTAAAAAGAAGCAGTTCTTCAGAAATTTCATGACAATTACTCTATTTGGGGTGGTTGGTACTCTGATATCCTTCTTTATCATATCACTAGGTTCTGCACAGCTGTTCAAAATGTTGAATGATGTTGGCTTCCTGGAGATGGGAGATTATTTTGCACTTGGAGCAATTTTCTCTGCCACAGATTCTGTTTGCACATTGCAGGTGCTAAATCAGGATGAGACACCTCTACTTTACAGTCTAGTTTTTGGAGAAGGCGTGGTTAATGATGCTACTTCTGTTGTCCTCTTCAACACACTCCAAAGATTTGATCTCTCTCATACCACCTCAGGCATTGCCACACAATTTGCTGGCAGTCTCTGCAGTTTATTTTTCACAAGCACATTGCTTGGTGTAGCTGTTGGTTTACTCAGTGCATATATCATTAAGAAACTCTACTTTGGCAGGCATTCTACTGATCGTGAAGTTGCTCTGATGATCCTCATGGCTTATCTTTCATATATGATGGCAGAACTCTTCTCTTTAAGTGGCATTCTTACAGTATTCTTTTGTGGGATTGTGATGTCACATTACACTTGGCATAATGTAACTGAGAATTCAAGAGTAACAACCAAACATGCTTTTGCAACAATGTCCTTTATCTCTGAGATCTTCATCTTCTTGTACGTTGGCATGGATGCCCTGGACATTGAAAAGTGGAGTGCTGTAAGCAAGAGTCCAGGCACGTCAGTTGGAGTGAGCACCATACTGCTTGGCCTCATTGTCCTTGGGAGGGCTGCTTTTGTGTTCCCCCTGTCCTTCATTTCCAACTTAACTAGGAAGTCTCCAGATGATAAAATTGGTTTTAAGCAACAGGTGACAATATGGTGGGCTGGGCTCATGCGTGGGGCTGTATCCATGGCGCTTGCTTATAATAAGTTTGCCAGCTCAGGCCATACACAAATACGAGGAAATGCTATCATGATCACCAGCACCATCTCAATAGTCCTCTTTTGCACAGTGGTGTTTGGGTTGGTGACCAAACCTCTAATAAGATTCCTGCTGCCCCTGCGGAAGCCTTTGAGTAGTATGGTGGAATCTGAATTGTCCTCACCGAAATTTCTCATGCTGCCTCTACTTCAAAATGGTCATGACCGGGAAGTTGCGATGAACGGCCAAAACAGCACAACCCTGCCTCTACTTCAAAATGGTCAAGACCCGGAAGTTGCGATGAACGGCCAAAACGGCACAACCCATCCAAGGAGTCTATGCATGCTCTTGACAACTCCTGCTCACTCCGTGCACTATTACTGGCGTAAGTTTGATAATGCTTTTATGCGTCCGGTGTTTGGAGGGAGGGGCTTCGTGCAACGCATCCCGGGCTCACCGACTGAGACAGTCGTCAGCTGA</t>
  </si>
  <si>
    <t xml:space="preserve">Eucgr.H03765.1</t>
  </si>
  <si>
    <t xml:space="preserve">MAIDPGSIFSKLGAFTSDHDSVVSMNLFVALLCACIVIGHLLEENRWMNESITALAIGLCTGVVILLTTGGKSSHLLVFSEDLFFIYLLPPIIFNAGFQVKKKQFFRNFMTIMLFGAVGTLISFGIISSGAKYIFEVFNFHQLDIGDYLAIGAIFSATDSVCTLQVLNQDETPLLYSLVFGEGVVNDATSVVLFNAIQSFDLSHINSSIALQFAGNFLYLFILSTLLGVLTGLLSAYIIRKLYFGRHSTDREVALMILMAYMSYMLAELFYLSGILTVFFCGIVMSHYTWHNVTESSRVTTKHTFATLSFVAEIFIFLYVGMDALDIERWRVVSNSPKISLQFSSILLGLVLIGRAAFVFLLSFLSNLTKKSAHEKVNIRQQVIIWWAGLMRGAVSMALAYNKFALSETKDRKNAFMITSTITVVLFSTVVFGLMTKPLIRLLLPSPKHLVRMASSEPTSPKSFIVPLLGNGQATESNQSVPRPSSLRMLLTTPTNTVHYYWRKFDNGFMRPVFGGRGFVPFVPGSPTDRSNHQWQ*</t>
  </si>
  <si>
    <t xml:space="preserve">ATGGCGATCGACCCCGGCTCCATCTTTAGCAAATTGGGAGCATTCACATCTGACCACGATTCAGTTGTGTCGATGAACCTCTTTGTTGCACTGCTTTGTGCTTGTATTGTGATTGGTCACCTGTTGGAGGAGAACCGATGGATGAACGAATCAATCACAGCCCTCGCAATTGGTCTTTGCACTGGAGTTGTTATTCTGCTTACTACTGGAGGAAAGAGTTCCCATCTTCTAGTATTCAGTGAAGATCTTTTCTTTATCTATCTTCTTCCACCCATCATATTTAATGCCGGCTTCCAGGTGAAGAAGAAGCAGTTTTTCCGCAATTTTATGACAATCATGCTCTTTGGTGCAGTTGGAACTCTGATATCCTTTGGCATCATTTCGTCAGGTGCCAAATACATTTTTGAGGTATTCAATTTCCATCAACTGGATATAGGAGATTATCTTGCAATTGGAGCAATATTCTCTGCTACAGATTCTGTCTGTACCTTGCAAGTCCTTAATCAGGATGAAACTCCCTTGTTGTATAGTCTAGTGTTTGGAGAAGGTGTTGTAAATGATGCTACTTCAGTGGTTCTTTTCAATGCGATTCAAAGTTTTGATCTATCCCACATCAACTCAAGCATAGCATTGCAGTTTGCTGGCAATTTTTTGTACTTATTTATCCTGAGTACATTGCTGGGAGTTTTGACTGGATTGCTTAGTGCTTATATCATCAGAAAACTCTACTTTGGCAGGCACTCAACTGACCGTGAAGTTGCTCTCATGATTCTCATGGCATACATGTCATATATGCTGGCTGAACTCTTTTACTTAAGTGGCATCCTCACTGTATTCTTTTGTGGAATCGTCATGTCACACTACACATGGCATAATGTCACTGAAAGTTCAAGGGTGACCACCAAGCACACTTTTGCAACATTGTCATTTGTTGCTGAGATTTTTATCTTCCTTTATGTTGGCATGGATGCCTTGGACATCGAGAGATGGAGAGTTGTCAGCAATAGTCCCAAAATATCACTCCAGTTTAGCTCCATATTGTTGGGACTGGTTCTGATTGGAAGAGCGGCCTTTGTTTTCCTCCTGTCATTTTTATCCAACTTGACTAAGAAATCAGCGCACGAGAAAGTTAACATCAGGCAACAGGTTATAATATGGTGGGCGGGTCTTATGCGCGGTGCTGTGTCCATGGCTCTTGCTTACAATAAGTTCGCGCTGTCCGAGACAAAAGATAGGAAGAATGCGTTTATGATCACCAGTACTATCACGGTCGTTCTATTCAGCACGGTGGTGTTCGGGCTGATGACCAAACCTCTCATCCGGCTCTTGCTTCCTTCACCTAAGCACCTAGTCCGCATGGCTTCCTCCGAGCCAACTAGCCCCAAGTCGTTCATCGTGCCACTCCTCGGCAATGGCCAGGCCACAGAGAGCAACCAAAGCGTCCCACGGCCATCGAGCTTACGCATGCTTCTAACGACCCCTACTAACACCGTGCACTACTACTGGCGGAAGTTCGACAACGGGTTCATGCGCCCCGTGTTTGGAGGGCGAGGTTTCGTGCCCTTTGTCCCCGGATCACCGACTGATCGCAGCAATCATCAATGGCAATAA</t>
  </si>
  <si>
    <t xml:space="preserve">Eucgr.H04454.1</t>
  </si>
  <si>
    <t xml:space="preserve">MILLFGVFGTVISFCIISLGVFLVFNRIGVTSLSVQDYLAVGAIFSATDSVCTLQVLNQDETPFLYSIVFGEGVVNDATSIVLYNAVQSIDLKKISGLTALKLLGTFLYLFFTSTALGIVAGLLSAFIIKTLYFGRHSTDREVALMMLMAYLSYMLAELMDLSGILTVFFCGIVMSHYTWHNVTESSRITTKHAFATISFISETFIFLYVGMDALDIDKWKSSGASAGTSIAVSSTLFALVLVGRAAFVFPITNIRNCFKKRDGTKIEFRQQFIIWWAGVMRGAVTIALSYSEFASSSDTSSQDSLMITSTIIVVLFSTLVFGSITKPLIEALLLRHSRPMISDASDLPSLEDLRFLFIENGDQSEQGSSQRKRSLRLLMTNPGISVHYLWRKFDDRFMRPVFGGRGFVPFVPGSPTGEAEESQENS*</t>
  </si>
  <si>
    <t xml:space="preserve">ATGATATTGTTGTTTGGAGTGTTTGGCACTGTCATTTCCTTCTGCATCATATCGCTCGGGGTATTTTTGGTGTTCAACAGAATCGGGGTGACATCTCTTAGTGTTCAGGATTACCTAGCTGTGGGTGCAATATTCTCTGCCACCGATTCAGTTTGCACACTACAGGTTCTCAATCAAGATGAGACACCCTTCCTTTACAGTATTGTGTTTGGGGAAGGAGTTGTGAATGATGCAACATCCATCGTGCTCTATAATGCTGTACAGTCAATTGACTTAAAAAAGATTAGTGGCCTTACAGCTTTAAAGCTGCTCGGAACCTTCCTCTACCTATTCTTCACTAGTACAGCTCTCGGTATCGTGGCCGGACTTTTGAGTGCTTTCATCATAAAGACACTTTACTTTGGAAGGCATTCCACAGATCGGGAAGTCGCGTTGATGATGCTAATGGCTTATTTGTCATACATGTTGGCTGAGCTTATGGATCTCAGTGGGATATTAACAGTTTTCTTCTGTGGAATCGTCATGTCCCACTACACATGGCATAATGTCACAGAAAGTTCACGGATAACAACCAAGCATGCATTTGCAACAATCTCATTCATTTCTGAAACTTTCATATTCTTATACGTTGGGATGGATGCCTTGGACATTGATAAATGGAAAAGCAGCGGGGCAAGCGCAGGAACTTCGATTGCTGTCAGTTCAACTTTGTTTGCACTTGTATTGGTTGGAAGGGCTGCATTTGTGTTTCCCATTACAAACATCAGGAATTGCTTTAAAAAAAGAGATGGAACAAAAATCGAGTTTCGCCAACAGTTCATTATATGGTGGGCAGGTGTGATGCGAGGTGCAGTTACGATTGCGTTGTCTTACAGTGAGTTTGCATCGTCGTCGGATACATCATCACAAGATAGTTTGATGATCACTAGCACCATAATAGTTGTTCTATTTAGTACACTGGTGTTCGGTTCCATAACAAAGCCTCTAATAGAAGCACTGTTGTTACGGCACTCAAGACCGATGATTTCTGACGCCTCTGATCTCCCGAGCCTAGAGGACTTGAGATTCCTGTTCATTGAAAACGGTGACCAGAGCGAACAGGGAAGCAGTCAGAGAAAGAGAAGCTTGAGGTTGCTTATGACAAACCCAGGCATTAGCGTTCATTACCTGTGGAGGAAATTTGATGACAGGTTCATGAGGCCAGTCTTTGGTGGGAGGGGTTTTGTTCCATTCGTTCCTGGATCACCAACTGGCGAGGCAGAAGAGAGTCAAGAGAACTCCTAA</t>
  </si>
  <si>
    <t xml:space="preserve">G. max</t>
  </si>
  <si>
    <t xml:space="preserve">Glyma.03G243000.1</t>
  </si>
  <si>
    <t xml:space="preserve">MGGELSYVLSKMEMLTSDHASVVSMNIFVALLCACIVIGHLLEENRWLNESITALLIGICTGVVILLLSRGKSSHLLVFSEDLFFIYLLPPIIFNAGFQVKKKQFFVNFITITLFGAVGTLISCSIITFGVTQIFKRMGVGKSLDMGDYLAIGAIFAATDSVCTLQVLNQDETPLLYSLVFGEGVVNDATSVVLFNAIKSFDLNKIDHRIGLHFFGNFLYLFTTSTLLGVLAGLLSAYIIKTLYIGRHSTDREVALMMLMAYLSYILAELWYLSGILTVFFCGIVMSHYTWHNVTESSRITTKHAFATLSFVLETFIFLYVGMDALDIEKWRFVSDRPKTSVAVSSVLLGLVLAGRAAFVFPLSFLSNLTKKTQSEKISFREQVIIWWAGLMRGAVSMALAYNQFTLSGHTELRTNAIMITSTITVVLVSTMVFGLMTKPLIRFLLPINPPPKRKNSMSDIGSFNNSPKSITMPFLGGSQDSENEFDGSENQRPSSIRALLTTPTHTVHQLWRNFDNSFMRPVFGGRGFVPVVPTSTTARTINQQWH*</t>
  </si>
  <si>
    <t xml:space="preserve">ATGGGTGGTGAATTAAGTTACGTGCTTTCAAAAATGGAAATGCTAACTTCAGATCATGCCTCCGTTGTGTCCATGAACATTTTCGTGGCTCTGCTTTGTGCTTGCATTGTCATTGGCCATCTTCTTGAGGAGAATCGGTGGCTGAATGAGTCTATCACTGCCCTTTTGATAGGTATTTGCACTGGGGTAGTCATTTTGTTGTTGAGTCGCGGTAAAAGCTCGCATCTTCTAGTTTTCAGTGAAGATCTTTTCTTTATATACCTTCTGCCACCTATCATATTTAATGCCGGGTTTCAGGTTAAAAAGAAACAGTTTTTTGTTAACTTCATTACCATTACCCTGTTTGGAGCTGTTGGTACATTAATAAGTTGTAGCATCATAACTTTTGGTGTCACGCAAATTTTTAAGAGAATGGGTGTTGGTAAATCACTGGATATGGGGGATTATCTAGCAATTGGTGCAATATTTGCTGCAACAGATTCTGTCTGCACATTGCAGGTGCTAAACCAGGATGAGACACCTTTACTGTACAGTCTTGTATTTGGCGAGGGTGTTGTGAATGATGCTACATCTGTGGTGCTTTTCAATGCAATCAAAAGTTTTGACCTCAACAAAATTGACCACAGAATTGGTTTGCATTTTTTTGGCAACTTCTTGTATCTGTTTACCACAAGCACCTTGCTTGGGGTCTTGGCTGGTCTACTTAGCGCTTACATTATTAAAACGCTGTATATTGGCAGGCACTCTACAGATCGTGAGGTTGCTCTTATGATGCTAATGGCATACCTTTCCTACATTCTGGCTGAATTATGGTATCTGAGTGGCATTCTCACTGTATTCTTCTGTGGGATTGTTATGTCTCATTATACTTGGCATAATGTGACTGAGAGCTCGAGAATAACTACCAAACATGCTTTTGCAACTCTCTCATTTGTTCTTGAAACCTTTATCTTCCTTTATGTTGGTATGGATGCCTTGGACATTGAAAAGTGGAGGTTTGTTAGTGATAGGCCTAAAACATCTGTTGCTGTGAGTTCAGTTTTATTGGGTCTAGTGCTTGCTGGAAGAGCAGCCTTTGTTTTTCCCCTATCCTTCTTATCCAACCTCACTAAAAAGACGCAAAGTGAAAAAATAAGTTTCAGGGAGCAGGTGATAATTTGGTGGGCTGGTCTTATGAGAGGTGCTGTTTCAATGGCACTTGCCTACAATCAGTTCACCTTGTCCGGTCACACTGAACTGCGAACCAATGCCATCATGATCACCAGCACCATTACTGTTGTGCTTGTCAGCACAATGGTGTTTGGTTTGATGACTAAGCCACTCATAAGGTTTTTGCTGCCTATTAACCCCCCTCCTAAACGCAAAAACAGCATGTCAGATATAGGTTCATTTAATAATTCCCCCAAATCAATCACTATGCCCTTTCTTGGAGGCTCCCAAGATTCTGAAAACGAATTTGATGGCAGTGAAAATCAACGTCCAAGCAGTATTCGTGCCTTACTAACAACTCCAACACATACCGTTCATCAACTATGGCGTAATTTTGATAATTCATTTATGCGTCCAGTTTTTGGTGGTAGGGGATTTGTTCCTGTAGTTCCTACCTCAACAACCGCTCGCACCATTAATCAACAATGGCATTAA</t>
  </si>
  <si>
    <t xml:space="preserve">Glyma.07G251900.1</t>
  </si>
  <si>
    <t xml:space="preserve">MMRWGRGEVQTYVSLFHWHWHAKKLSVPYIANLHHRFHFVTQYMPVTMNTIPYIYITLLLPSPSQPSNSSWNVTDKIGGGSTCYCKHFFISMAVGVGALYLYDKLTTLMMTSDHASVVSMNLFVALLCACIIIGHLLEENRWINESITALLIGLCTGVFILFTTGGKSSHILVFSEDLFFIYLLPPIIFNAGFQVKKKQFFRNFMTIMLFGAVGTLISFCIISLGAIHFFQKLDIDSLKIGDFLAIGAIFSATDSVCTLQVLNQDETPLLYSLVFGEGVVNDATSIVLFKAIQNFDLSHIDLTTALQLLGNFLYLFIASTVLGIFVGLLSAFIIKKLYFGKLIRHSTDREVALMVLMAYLSYMLSELFSLSAILTVFFCGIVMSHYTWHNVTESSRVTTKHVFATLSFIAEIFIFLYVGMDALDIEKWRIVSQSPRKSIGVSSLLLALILVGRAAFVFPLSFLSNLLKNSQSEKIELKQQVTIWWAGLMRGAVSIALAYNQFTRLGHTKLRENAIMITSTITVVLFSTLAFGLMTKPLVRLLLPSSKHVMSLPSPPSTPKSFTVPLLGSQNGPPPSTLRMLLSCIPTRGVHHYWRKFDDSVMRPVFGGRGFVPYVPGSPLEQSVHQWRCT*</t>
  </si>
  <si>
    <t xml:space="preserve">ATGATGAGGTGGGGCAGGGGTGAAGTGCAAACATATGTCTCACTCTTCCACTGGCATTGGCATGCCAAAAAGCTAAGTGTTCCCTACATTGCAAACCTTCATCATCGCTTTCATTTCGTCACACAATATATGCCAGTGACTATGAACACGATTCCTTATATATATATCACTTTACTGCTCCCTTCTCCATCCCAACCAAGCAACAGTAGTTGGAATGTGACAGATAAAATAGGTGGGGGGAGCACGTGCTACTGCAAGCATTTCTTCATTTCTATGGCTGTGGGAGTGGGAGCATTGTATTTGTATGATAAACTAACCACATTGATGATGACCTCTGATCATGCTTCCGTCGTCTCAATGAACCTTTTTGTTGCTCTTCTCTGTGCTTGCATCATCATCGGTCATTTGTTGGAGGAGAACCGATGGATCAATGAATCCATCACTGCCCTTCTCATCGGTCTCTGTACTGGGGTCTTTATATTGTTTACCACGGGAGGAAAAAGCTCTCATATATTAGTTTTCAGTGAAGATCTTTTCTTCATTTACCTTCTTCCACCCATCATCTTCAATGCCGGGTTTCAGGTGAAGAAGAAACAATTTTTCCGCAATTTTATGACTATAATGCTCTTTGGTGCAGTTGGTACTTTGATATCATTCTGCATCATATCACTAGGTGCCATACACTTTTTTCAGAAATTGGACATTGATTCCCTCAAGATTGGAGATTTTCTAGCAATTGGAGCAATATTTTCAGCAACAGATTCTGTTTGCACGTTGCAGGTTCTTAATCAGGATGAGACTCCCTTACTATATAGCCTAGTCTTTGGGGAAGGGGTAGTAAATGATGCTACCTCCATAGTTCTCTTCAAAGCAATTCAGAATTTTGACCTCTCTCACATTGACTTAACCACTGCCTTACAATTATTAGGAAATTTTTTGTATTTATTCATTGCAAGCACTGTGCTGGGAATCTTTGTTGGATTGCTCAGTGCATTCATTATTAAGAAGCTCTATTTTGGCAAGTTGATAAGGCATTCTACAGACCGTGAGGTTGCTCTCATGGTACTCATGGCATACCTTTCGTATATGCTGTCTGAGCTATTTTCTTTAAGTGCCATTCTGACTGTTTTCTTCTGCGGCATTGTTATGTCTCACTACACGTGGCATAATGTGACAGAGAGTTCAAGAGTGACAACCAAGCATGTTTTTGCCACTTTGTCATTCATTGCTGAAATCTTTATCTTCCTCTATGTGGGGATGGATGCATTAGATATAGAAAAGTGGCGAATTGTAAGTCAAAGCCCAAGAAAATCAATTGGGGTCAGTTCGTTGCTGTTGGCACTTATCTTGGTGGGAAGAGCTGCATTTGTTTTCCCTTTGTCCTTCTTATCCAACTTGCTTAAGAACTCTCAATCTGAGAAAATTGAGTTAAAACAACAAGTAACTATTTGGTGGGCTGGTCTCATGCGTGGAGCTGTTTCTATCGCACTTGCTTACAATCAGTTTACCAGGCTGGGCCATACTAAACTGCGGGAGAATGCCATCATGATCACTAGTACCATCACTGTTGTACTCTTCAGCACATTGGCGTTTGGGTTGATGACAAAGCCACTTGTGAGGCTATTGCTTCCATCCTCTAAACACGTAATGAGCTTGCCGTCCCCACCATCGACACCGAAATCATTCACTGTGCCACTTCTTGGCAGTCAAAATGGGCCTCCACCAAGCACCTTGAGGATGCTCCTAAGCTGCATCCCTACTCGTGGGGTACACCACTATTGGCGCAAGTTTGATGATTCTGTCATGCGACCCGTCTTTGGTGGACGAGGTTTTGTACCCTACGTTCCAGGGTCACCCCTTGAACAAAGTGTTCATCAGTGGCGTTGCACTTAA</t>
  </si>
  <si>
    <t xml:space="preserve">Glyma.07G270400.1</t>
  </si>
  <si>
    <t xml:space="preserve">MMEEDGTSKEQQQAAGVGILLQIMMLVLSFVLGHVLRRKKIYVLPEASASLLIGLLVGTLANISHTQTSIRAWFNFHEEFFFLFLLPPIIFQSGFSLSPKPFFANFGAIVTFAIFGTFLASIVTGVLVYLGGLMYLMYRLPFVECLMFGALISATDPVTVLSIFQELGTDVNLYALVFGESVLNDAMAISLYRTMSVVKSHPSGQNFFMVIVRFLETFVGSMSSGVGVGFISALLFKYAGLDIDNLQNLESCLFVLFPYFSYMLAEGLGLSGIVSILFTGMVMKHYTYSNLSRSSQRFVSAFFELISSLAETFVFIYMGFDIAMEKHSWSHVGFIFFSIIFIGIARAANVFSCAYLVNLIRPAYRQIPPKHQKALWYSGLRGAMAFALALQSIHDLPEGHGQTILTATTAIVVLTVLLIGGSTGTMLEALEVVGSDSPVESPLASVSTRTNFEGNNVYISPDDEEPSSGNKIKMKLQEFQRSAASFTAIDKNYLTPFFTSQNGDEEDEAVPLTLKNVGLDDHDHYSS*</t>
  </si>
  <si>
    <t xml:space="preserve">ATGATGGAGGAGGATGGGACCAGCAAAGAGCAGCAGCAGGCGGCGGGAGTGGGAATTCTTCTTCAGATAATGATGTTAGTTTTGTCATTCGTCTTAGGTCACGTCCTTCGTCGCAAGAAGATTTACGTTCTTCCCGAAGCCAGCGCTTCTCTTCTCATTGGCTTACTCGTTGGTACTCTCGCTAACATTTCTCACACTCAAACCAGCATCAGGGCGTGGTTCAATTTTCACGAGGAGTTCTTCTTCCTCTTCCTTTTGCCTCCTATCATATTTCAGTCTGGCTTCAGTCTCTCTCCCAAGCCTTTCTTCGCTAATTTCGGAGCCATTGTTACATTTGCTATATTCGGCACCTTTCTGGCTTCCATTGTCACCGGTGTCTTGGTTTATCTTGGTGGGTTGATGTACCTCATGTACAGACTGCCTTTTGTCGAGTGCCTAATGTTTGGTGCACTTATATCCGCCACGGACCCTGTTACTGTTTTGTCCATTTTTCAGGAGCTTGGCACAGATGTCAATCTATATGCCTTGGTTTTTGGAGAATCTGTTTTGAATGATGCAATGGCTATTTCTCTGTACAGGACAATGTCAGTAGTTAAAAGTCATCCATCTGGACAAAATTTCTTCATGGTGATTGTTAGATTTTTGGAGACTTTTGTTGGCTCAATGTCTTCTGGTGTTGGAGTTGGATTTATATCTGCTTTACTATTTAAGTATGCAGGGTTGGATATTGACAATCTTCAGAACTTGGAGAGCTGTCTTTTTGTTCTTTTCCCATACTTCTCGTACATGCTTGCAGAAGGTCTTGGACTGTCTGGTATTGTGTCAATATTGTTCACAGGAATGGTCATGAAGCATTACACATATTCAAATTTGTCACGTAGTTCTCAAAGATTTGTCTCTGCTTTTTTTGAGTTGATATCATCATTAGCAGAGACATTTGTATTTATCTACATGGGCTTTGATATTGCTATGGAGAAACATAGCTGGTCACATGTTGGATTTATATTCTTCTCCATTATATTCATTGGAATTGCAAGGGCAGCCAATGTGTTCTCTTGTGCTTATCTAGTCAACTTGATCAGACCTGCCTATCGACAAATACCGCCAAAACACCAGAAAGCACTTTGGTATAGTGGACTTCGAGGGGCAATGGCCTTTGCCCTTGCTCTGCAATCAATTCATGATCTGCCAGAAGGACATGGACAGACCATCTTAACTGCAACTACAGCAATAGTTGTTTTGACGGTATTACTGATTGGCGGTTCAACGGGCACCATGCTGGAAGCTTTAGAAGTTGTAGGTAGTGACAGTCCTGTCGAGAGTCCTTTGGCTTCGGTTAGTACCAGAACGAATTTTGAGGGAAACAATGTGTATATTTCTCCTGATGATGAAGAACCGTCATCAGGGAACAAAATCAAGATGAAGCTACAAGAATTCCAAAGGAGTGCTGCATCTTTTACAGCAATAGATAAAAACTACCTCACCCCATTCTTCACTAGTCAAAATGGAGATGAAGAAGATGAAGCTGTGCCTTTGACTTTGAAGAACGTGGGATTGGATGACCACGACCACTATTCGTCATGA</t>
  </si>
  <si>
    <t xml:space="preserve">Glyma.08G092000.1</t>
  </si>
  <si>
    <t xml:space="preserve">MEEEQQQQHLSLSISLSVVSAASSSSEENSNPSDAVIFFGLSLALGIACRHLLRGTRVPYTVALLILGIALGSIEYGTHHRLGKIGDGIRIWSEIDPDLLLAVFLPALLFESSFLMEVHQIKRCLAQMILLAGPGVALSTVCLGVVLKLTFPYNWSWKTSLLLGGLLSATDPVAVVALLKDLGASKKLSTIIEGESLMNDGTAIVVYTLFYRMVLGETFNWVAIIKFLAQVSLGAVGMGLAFGIASVLWLGFIFNDTVIEIALTFAVSYIAYFTAQEGSGVSGVLTVMSLGMFYSAFARTAFKGESQQSLHHFWEMIAYIANTLIFILSGVVIAEGILGDENVFYHGTSWTHLLLLYAYVQVSRCIVVGALFPFLRYFGYGLDWKEAIILIWSGLRGAVALALSLSVKRSGGKSSELTPETGTLFVFFTGGTVFLTLIINGSTTQFILHYLGMDKLSAAKRRILNFTKYEMLNKALEAFGELGDDEELGPADWPTVKRYISCLNDIEGECVHPHGAPENDSNLDPMNLKDIRVRLLNGVQAAYWEMLDEGRISQTTANILMLSVEEAVDLASSEPLCDWKGLKSNVHFPNYYKFLQSSMFPPKLVTYFTVERLESACYICAAFLRAHRIARQQLHDFIGDSDIASAVINESVVEGEEARKFLEDVNVTYPQVLRVVKTRQATYAVLNHLIEYVENLEKAGILEEKEMLQLHDAVQTDLKKLLRNPPLVKLPKISSIHPMLGALPSSVRESLASCTKEMMKLRGLTLYKEGAKSNGIWLISNGVVKWESKMIRTKHSFNPTFTHGSTLGIYEVLTGRSYICDVVTDSVVFCIFLEADKIRSCLKADPLTEKFLWEESAIFLSKLLLPQIFEKLGMQDLRTLIADSERSRMTIFIRGETIEIPHHSVALLLEGYVKTQGRQELVTAPAALLPSHGNLSFQNLASSGSKEASFIHQQGSSYLVETTARVILFDIPAPEADAALVRRSSSLLSHAGDHPHRSFRRKHSGLMSWPEHFYKQDHKQRSEGAGRQTNSLSARAMQLSIYGSMVDIPPRSRSLLTNDGRPPHSLSYPTIVSHQGRPLVSVKSEGAATAKKVHEVTRHVTNPPSQSTERRQHHHGDNSSDDSGAEEEDIIVRIDSPSTLSFR*</t>
  </si>
  <si>
    <t xml:space="preserve">ATGGAGGAAGAACAACAACAACAACACCTTTCTCTTTCCATTTCACTTTCTGTTGTCTCTGCTGCTTCTTCTTCATCAGAGGAGAATTCCAATCCATCAGATGCAGTGATCTTCTTTGGTCTGAGTTTGGCTCTGGGGATTGCTTGTAGGCACCTCTTGCGTGGGACCAGAGTCCCTTATACTGTTGCCTTACTCATTCTTGGCATTGCACTTGGATCCATAGAATATGGTACTCATCATCGGCTGGGAAAGATTGGGGATGGAATTCGTATTTGGTCAGAGATTGATCCAGATCTTCTTTTAGCTGTTTTTCTTCCTGCTCTCCTTTTTGAGAGCTCATTCTTAATGGAAGTTCACCAAATTAAGAGGTGTCTTGCACAAATGATCTTACTAGCTGGCCCTGGTGTTGCGCTTTCTACTGTTTGTCTAGGAGTTGTTTTAAAGCTTACTTTTCCGTACAACTGGAGTTGGAAAACATCACTGTTGCTTGGAGGACTTCTGAGTGCTACTGATCCTGTTGCTGTTGTGGCTTTGTTGAAAGATCTTGGTGCCAGCAAAAAGCTAAGCACGATAATTGAAGGGGAATCCTTGATGAATGATGGGACTGCTATTGTGGTTTATACTCTTTTCTATCGGATGGTTCTTGGAGAGACCTTCAATTGGGTTGCTATAATCAAATTTCTAGCACAAGTCTCACTTGGAGCTGTAGGAATGGGTCTTGCTTTTGGGATTGCATCTGTTTTGTGGCTTGGGTTTATTTTTAATGATACAGTGATTGAGATTGCTCTAACATTTGCTGTTAGCTACATTGCTTATTTCACTGCTCAGGAGGGTTCAGGTGTTTCTGGTGTCTTGACGGTGATGTCTTTGGGAATGTTCTATTCTGCATTTGCAAGAACAGCTTTTAAGGGTGAAAGTCAACAAAGCTTACATCACTTTTGGGAAATGATCGCTTATATTGCTAATACCTTAATTTTCATTTTGAGTGGAGTTGTTATAGCTGAAGGAATACTTGGTGACGAAAATGTTTTCTATCATGGAACATCATGGACCCACCTCTTGCTTCTCTATGCATATGTTCAAGTGTCCCGGTGCATTGTAGTCGGAGCATTATTTCCCTTTCTAAGATATTTTGGATATGGTTTGGATTGGAAAGAAGCTATTATTCTCATCTGGTCAGGACTGCGAGGCGCAGTTGCCTTGGCACTTTCCTTATCAGTTAAGCGTTCGGGTGGCAAATCATCTGAATTGACTCCAGAGACAGGAACACTGTTTGTTTTCTTCACTGGTGGAACTGTGTTTTTAACACTTATAATAAATGGTTCAACCACACAATTCATTTTACACTACCTTGGCATGGATAAATTGTCAGCTGCTAAGAGACGGATCCTTAACTTCACAAAGTATGAAATGTTGAACAAGGCATTGGAGGCTTTTGGTGAACTTGGAGATGATGAGGAGCTTGGGCCTGCTGACTGGCCTACAGTGAAGAGATATATCTCCTGTTTAAATGACATTGAAGGTGAATGTGTTCACCCTCATGGAGCACCTGAAAATGATAGTAACCTAGATCCTATGAATTTGAAAGACATACGAGTACGCCTTCTGAATGGTGTACAAGCTGCTTACTGGGAGATGCTTGATGAAGGAAGAATTTCTCAAACAACAGCTAATATCCTAATGCTATCTGTCGAGGAAGCAGTAGATTTGGCTTCATCTGAGCCTCTATGTGACTGGAAAGGTTTAAAATCTAACGTCCATTTCCCGAATTACTATAAATTTCTACAGTCCAGTATGTTCCCACCGAAGTTAGTTACGTATTTCACCGTGGAAAGGTTGGAATCTGCATGTTATATTTGTGCTGCATTTCTTCGAGCTCACAGAATTGCCCGACAACAATTACATGACTTCATAGGAGACAGTGATATTGCTTCTGCTGTCATCAATGAAAGTGTTGTGGAAGGAGAAGAAGCACGGAAGTTCCTAGAAGATGTTAATGTTACATACCCTCAGGTTTTGCGTGTTGTAAAAACAAGGCAAGCAACATATGCAGTGCTAAATCATTTAATTGAATATGTTGAAAACCTTGAGAAGGCTGGGATATTGGAAGAGAAAGAGATGCTACAACTCCATGATGCTGTTCAGACTGATTTAAAGAAACTACTAAGAAATCCTCCTTTGGTTAAGCTTCCTAAAATAAGTAGTATCCATCCAATGTTGGGTGCTCTCCCATCTTCAGTTCGTGAATCACTTGCAAGTTGTACCAAGGAAATGATGAAATTGCGTGGTTTGACACTGTACAAGGAAGGTGCCAAATCAAATGGTATTTGGTTAATTTCTAATGGAGTGGTGAAGTGGGAAAGCAAGATGATAAGAACCAAGCACTCTTTTAATCCTACATTTACGCATGGGAGCACATTGGGTATTTATGAAGTGTTGACTGGAAGATCATATATCTGTGATGTCGTCACTGATTCCGTGGTATTCTGCATTTTTCTTGAAGCTGATAAGATAAGATCATGTCTCAAAGCAGATCCTTTGACGGAAAAATTCCTGTGGGAGGAAAGTGCTATTTTCCTTTCCAAATTATTGCTTCCTCAGATATTTGAGAAACTGGGTATGCAAGATTTAAGAACTCTTATTGCGGATTCCGAGAGATCTCGAATGACCATATTCATAAGAGGGGAAACAATAGAAATTCCTCATCATTCAGTTGCCCTCTTACTAGAAGGATATGTCAAAACTCAAGGTCGTCAAGAACTGGTAACAGCACCAGCAGCCCTGCTTCCTTCACATGGGAATCTAAGCTTCCAAAATTTGGCAAGTTCAGGTTCTAAGGAAGCTAGTTTTATTCATCAACAAGGATCTAGTTATCTAGTTGAAACTACAGCAAGAGTAATTCTGTTTGACATTCCAGCACCTGAGGCTGATGCTGCTCTTGTTAGAAGGTCAAGTTCACTGTTATCACATGCCGGGGATCATCCTCATAGATCTTTCCGTCGAAAACATAGTGGTCTTATGAGTTGGCCTGAACATTTCTACAAACAAGACCATAAGCAGAGATCTGAAGGAGCTGGGCGACAAACCAATAGTTTATCTGCAAGGGCAATGCAGCTGAGCATTTATGGGAGCATGGTGGACATCCCTCCCCGGAGTAGAAGTTTGTTAACCAATGATGGTAGACCACCTCATAGCTTGTCCTATCCAACCATTGTGTCACATCAAGGTCGTCCTCTTGTTTCAGTCAAATCAGAAGGAGCTGCAACTGCCAAGAAGGTCCATGAGGTCACAAGACATGTTACAAATCCACCTTCACAAAGCACAGAACGAAGACAGCATCACCATGGAGATAATTCAAGTGATGATTCTGGTGCTGAAGAAGAAGATATTATTGTGAGGATTGACTCACCAAGCACGCTATCTTTTCGCTAG</t>
  </si>
  <si>
    <t xml:space="preserve">Glyma.08G324200.1</t>
  </si>
  <si>
    <t xml:space="preserve">MGMVPVNLIPEVLRNLVHEHALVVPISLFVAVLCLCLVVGHLLEENRWINESILAIIVGFIAGIILLLVTKGKSSHILTFNEELFFIYLLPPIIFNAGFQVKKKQFFHNFLTIMLFGVIGVFISVSIITCGSWWLFPKLKLLGLSGQDYLAIGTIFSSTDTVCTLQVLHQDETPLLYSLVFGEGVVNDATSVVLFNAVQKLDVSRLSGKTFSVIGEFLYLFITSTGLGVITGLLTAYILKALSFGRHSSVREISLMILMAYLSYMLAELFDLSGILTVFFCGILMSHYAWYNVTETSRITTRHVFATMSFIAETFIFLYVGMDALDIEKWKMTQLSYGNLMGIYSSLILLILLGRAAFVFPLSALANYTNTRATSDQASSITFKHQIIIWWAGLMRGAVSIALAFKQFTFSGVTTDPVNATMITNTIIVVLFSTLVFGFLTKPLIRYLLPHSATRKSISHSESGPPFDDLNLPFLSLEESAATNISRAKASLSMLIESPVFTIHRYWRRFDDAYMRPIFGGPHGNQSQC*</t>
  </si>
  <si>
    <t xml:space="preserve">ATGGGTATGGTGCCAGTGAATTTGATTCCTGAGGTATTGAGGAATTTGGTTCATGAGCACGCACTAGTGGTGCCCATATCACTCTTTGTAGCGGTTCTCTGCCTCTGCTTGGTCGTTGGTCACTTGCTTGAAGAAAATCGATGGATTAATGAATCCATTCTTGCCATTATAGTAGGATTCATTGCTGGAATTATACTGTTATTAGTCACCAAAGGGAAGAGTTCTCACATCCTTACATTTAATGAAGAACTATTCTTCATATATCTCCTTCCTCCCATAATATTCAATGCAGGATTTCAGGTGAAGAAGAAACAGTTCTTCCATAACTTCTTAACCATCATGCTGTTTGGGGTGATCGGTGTTTTTATTTCAGTGTCGATTATTACATGCGGCAGCTGGTGGTTGTTCCCCAAGTTGAAGTTGCTTGGCCTATCTGGGCAAGATTATCTCGCTATAGGAACAATTTTCTCGTCAACGGACACGGTTTGCACACTGCAGGTTCTCCATCAAGATGAAACTCCTTTACTATACAGCCTAGTCTTTGGGGAAGGAGTGGTAAATGATGCAACATCAGTTGTTCTCTTCAATGCAGTGCAAAAGCTTGATGTTTCAAGATTAAGTGGCAAGACGTTCAGTGTTATTGGAGAATTCTTGTATCTATTTATAACAAGCACTGGTCTTGGAGTTATAACTGGCCTTCTCACAGCATATATCTTGAAAGCCTTAAGCTTTGGAAGACATTCAAGTGTTCGTGAAATTTCCTTGATGATCTTAATGGCATACCTATCCTACATGTTGGCAGAGCTATTCGATCTAAGTGGAATCCTCACCGTTTTCTTTTGTGGAATACTAATGTCACATTATGCATGGTATAATGTGACTGAAACTTCAAGAATCACAACCAGGCATGTGTTTGCAACAATGTCATTTATTGCAGAAACCTTCATATTTCTATATGTGGGCATGGATGCCCTTGACATTGAGAAGTGGAAGATGACCCAATTAAGTTATGGAAATTTGATGGGGATATACAGTTCCTTAATCCTATTGATATTGCTTGGGCGGGCAGCATTTGTTTTCCCTCTCTCTGCTCTGGCCAATTATACGAACACACGTGCTACTTCTGACCAAGCCTCAAGTATCACATTCAAACATCAGATAATCATTTGGTGGGCTGGGCTAATGAGGGGAGCTGTCTCCATTGCTCTGGCTTTCAAACAGTTCACGTTTTCTGGAGTTACTACTGATCCAGTTAATGCAACAATGATTACCAACACCATTATTGTTGTCCTATTCAGCACACTGGTGTTTGGTTTTCTCACAAAACCACTAATTAGATATCTGCTTCCCCACAGTGCAACAAGGAAAAGCATCAGCCATTCAGAATCAGGTCCACCATTTGACGACTTGAATCTTCCTTTCCTATCCCTTGAGGAGTCAGCAGCGACCAACATCAGCCGCGCAAAGGCAAGTTTGTCCATGTTGATAGAAAGTCCTGTGTTCACCATACATCGCTATTGGAGGAGGTTCGATGATGCCTACATGAGACCTATATTTGGGGGACCTCACGGTAACCAGTCACAGTGCTAG</t>
  </si>
  <si>
    <t xml:space="preserve">Glyma.09G018200.1</t>
  </si>
  <si>
    <t xml:space="preserve">MTSELEISPADTRKAPGKEQQAAGVGILLQIMMLVLSFVLGHVLRRKKVYIIPEASASLLIGLIVGILANISDTETSIRGWFNFHEEFFFLFLLPPIIFQSGFSLAPKPFFSNFGAIVTFAIFGTFIASIVTGILVYLGGLLFLMYRLPFVECLMFGALISATDPVTVLSIFQELGTDVNLYALVFGESVLNDAMAISLYRTMSSVRADPSGQNLFMVVVRFLETFVGSMSAGVGVGFISALLFKYAGLDIDNLQNLESCLFVLFPYFSYMLAEGLGLSGIVSILFTGIVMKHYTYSNLSQSSQRFASAFFELISSLAETFVFIYMGFDIAMEQHSWSHVGFIFFSIIFIGIARATNVFSCAYLVNLVRPTHRKIPPKHQKALWYSGLRGAMAFALALQSIHDLPEGHGQTIFTATTAIVVLTVLLIGGSTGSMLEALDVVGGDNDSPLASVGTITNFDGNNGYIAPPYNEESSSGNKIKMKLKEFHKTAASFTALDKNYLTPFFTSQNGDEDDEAEPFTSTRSELHGQNHYSS*</t>
  </si>
  <si>
    <t xml:space="preserve">ATGACCTCGGAGTTAGAAATTTCTCCGGCGGACACTCGCAAGGCTCCCGGCAAGGAGCAGCAAGCCGCCGGCGTCGGAATCCTCCTGCAGATCATGATGCTGGTCTTGTCCTTCGTCCTCGGCCACGTCCTCCGCCGCAAGAAAGTTTACATCATCCCCGAAGCCAGTGCTTCTCTTCTCATAGGGTTAATTGTTGGCATACTAGCAAACATTTCAGACACTGAAACTAGTATCAGGGGGTGGTTCAATTTTCACGAGGAGTTTTTCTTCCTGTTCCTGCTACCTCCTATCATATTCCAGTCTGGGTTCAGTCTAGCGCCTAAACCCTTTTTCTCAAATTTTGGAGCAATTGTCACGTTTGCTATATTTGGTACCTTCATAGCTTCAATTGTAACGGGTATCTTGGTTTATCTTGGTGGCTTGCTCTTTCTGATGTATAGGCTACCTTTCGTGGAGTGCCTGATGTTTGGTGCTCTTATATCAGCTACTGATCCTGTTACTGTTTTGTCCATATTTCAGGAGCTGGGCACAGATGTCAATCTATATGCCCTGGTTTTTGGAGAATCTGTTCTGAATGATGCAATGGCAATTTCTTTGTACAGGACAATGTCATCAGTCAGAGCTGATCCATCTGGACAAAATTTATTCATGGTGGTTGTTCGATTTTTGGAGACTTTTGTAGGGTCAATGTCTGCAGGTGTTGGAGTTGGATTTATATCTGCTTTGCTGTTTAAGTATGCAGGATTGGATATTGACAACCTTCAGAACTTGGAAAGTTGTCTCTTTGTCCTTTTCCCATATTTCTCGTATATGCTTGCCGAAGGCCTTGGTCTGTCTGGTATTGTGTCAATCCTGTTCACAGGAATAGTCATGAAACATTATACGTATTCCAATTTATCGCAAAGTTCTCAACGGTTTGCCTCTGCTTTTTTCGAGTTGATATCATCTTTAGCTGAAACATTTGTATTTATATACATGGGCTTTGATATTGCTATGGAGCAACATAGCTGGTCACATGTTGGATTTATATTCTTCTCCATTATATTCATTGGAATTGCAAGGGCAACAAATGTTTTCTCATGTGCTTATTTGGTCAATCTGGTCAGACCCACTCATCGAAAGATACCTCCAAAACATCAGAAGGCACTTTGGTATAGTGGACTTAGAGGAGCAATGGCTTTTGCGCTTGCTCTGCAATCAATTCATGATCTTCCAGAAGGACATGGACAGACCATCTTTACCGCAACCACTGCAATAGTTGTTTTGACGGTATTGCTGATTGGTGGTTCAACAGGTAGCATGCTGGAAGCTCTAGATGTTGTAGGTGGAGATAATGATAGCCCTTTGGCTTCAGTTGGTACCATCACAAATTTTGATGGAAACAATGGTTATATTGCTCCTCCTTACAACGAAGAATCATCTTCAGGGAACAAAATCAAGATGAAGCTAAAAGAATTCCACAAGACTGCTGCCTCTTTTACTGCATTAGATAAAAACTACCTGACCCCATTCTTTACGAGTCAAAATGGAGATGAAGATGATGAAGCCGAGCCTTTTACTTCTACAAGATCGGAACTTCATGGTCAGAACCACTATTCATCATGA</t>
  </si>
  <si>
    <t xml:space="preserve">Glyma.10G158700.1</t>
  </si>
  <si>
    <t xml:space="preserve">MVFEISSVVSKLQTLSTSDHASVVSMNLFVALLCGCIVLGHLLEENRWMNESITALLIGVCTGVVILLFSGGKSSHILVFSEDLFFIYLLPPIIFNAGFQVKKKQFFVNFMTIMLFGAIGTLISCTIITLGATQIFKRLDVGPLELGDFLAIGAIFAATDSVCTLQVLNQDETPLLYSLVFGEGVVNDATSVVLFNAIQSFDLNQIDSSIAVHFLGNFLYLFIASTMLGVLTGLLSAYIIKKLYIGRHSTDREVALMMLMAYLSYMLAELCYLSGILTVFFCGIVMSHYTWHNVTESSRITTKHSFATLSFVAEIFIFLYVGMDALDIEKWKFVSDSPGTSVATSGVLLGLILLGRAAFVFPLSFISNLAKKSPNEKISFRQQVIIWWAGLMRGAVSIALAYNQFTMSGHTSLRSNAIMITSTITVVLFSTVVFGLLTKPLIRLLLPHTPHHKESSITIITDPSTPSPKSVTIPLLGSAQESEVDIDGHDIHRPSSIRALLTTPTHTVHRLWRKFDDAFMRPVFGGRGFVPVEPGSPTERNGHQWR*</t>
  </si>
  <si>
    <t xml:space="preserve">ATGGTTTTTGAAATCAGTTCTGTTGTTTCAAAATTGCAAACGTTATCCACCTCAGACCATGCCTCCGTGGTCTCCATGAACTTATTTGTGGCACTTCTTTGTGGTTGTATTGTCCTTGGCCATCTTCTTGAGGAGAATCGATGGATGAACGAGTCTATCACTGCCCTTTTGATTGGTGTTTGCACTGGCGTAGTCATTTTGCTGTTTAGTGGTGGCAAAAGCTCACATATTCTTGTTTTCAGTGAAGATCTTTTCTTTATATATCTTCTACCACCTATAATATTCAATGCCGGGTTTCAGGTGAAAAAGAAGCAGTTTTTTGTTAACTTCATGACCATCATGTTGTTTGGTGCTATTGGTACATTAATATCATGTACCATCATAACTTTGGGTGCCACACAAATTTTTAAGAGGTTGGATGTTGGTCCTCTGGAATTAGGGGATTTCCTAGCAATTGGTGCAATATTTGCTGCAACGGATTCTGTTTGCACATTGCAGGTGCTAAATCAGGATGAGACACCTTTGCTGTACAGTCTTGTATTTGGGGAGGGTGTTGTGAATGATGCTACATCAGTGGTGCTTTTCAATGCAATCCAAAGCTTTGACCTCAACCAAATTGACTCTTCAATTGCTGTACACTTTTTGGGAAATTTCTTGTATCTATTTATCGCAAGCACAATGCTTGGAGTTTTGACAGGTCTACTTAGTGCTTACATTATTAAAAAGCTGTACATTGGCAGGCACTCTACAGATCGTGAGGTTGCTCTTATGATGTTAATGGCATACCTGTCCTACATGCTTGCTGAATTATGTTATCTGAGTGGCATTCTCACTGTATTCTTTTGTGGTATTGTTATGTCTCATTATACCTGGCATAACGTGACCGAGAGTTCAAGAATCACTACCAAGCATTCTTTTGCAACCTTGTCATTTGTTGCTGAGATCTTTATCTTCCTTTATGTTGGTATGGATGCCTTGGACATTGAAAAATGGAAATTCGTCAGTGATAGCCCTGGAACATCTGTAGCAACTAGTGGAGTATTGTTGGGTCTAATTCTTCTTGGAAGAGCAGCTTTTGTTTTCCCCTTATCCTTCATATCCAACTTGGCTAAAAAATCACCAAATGAGAAAATCAGCTTCAGACAGCAAGTGATCATTTGGTGGGCTGGCCTTATGAGAGGTGCTGTTTCCATCGCACTTGCATATAATCAGTTCACCATGTCGGGGCACACTTCACTGCGAAGCAATGCAATCATGATCACAAGCACCATCACTGTTGTGCTTTTCAGCACAGTGGTGTTTGGTCTGTTGACTAAGCCACTCATAAGGCTTTTACTGCCCCATACTCCACATCATAAAGAATCAAGCATCACGATAATCACAGATCCATCTACTCCAAGTCCAAAATCAGTCACTATCCCACTTCTTGGGAGTGCCCAAGAATCTGAAGTTGATATTGATGGCCATGATATCCATCGTCCAAGCAGTATTCGTGCCTTGCTTACGACTCCAACACACACTGTTCATCGTTTGTGGCGTAAGTTTGATGATGCATTCATGCGTCCTGTTTTTGGTGGCAGGGGTTTTGTTCCTGTAGAACCTGGCTCACCAACTGAACGTAATGGCCATCAATGGCGTTGA</t>
  </si>
  <si>
    <t xml:space="preserve">Glyma.15G124100.1</t>
  </si>
  <si>
    <t xml:space="preserve">MASELEISPADARKAPGKEQQAAGVGILLQIMMLVLSFVLGHVLRRKKVYIIPEASASLLIGLIVGILANISDTETNIRAWFNFHEEFFFLFLLPPIIFQSGFSLAPKPFFSNFGAIVTFAIFGTFIASIVTGILVYLGGLLFLMYRLPFVECLMFGALISATDPVTVLSIFQELGTDVNLYALVFGESVLNDAMAISLYRTMSSVRADPSGQNLFMVVVRFLETFVGSMSAGVGVGFISALLFKYAGLDIDNLQNLESCLFVLFPYFSYMLAEGLGLSGIVSILFTGIVMKHYTYSNLSQSSQRFASAFFELISSLAETFVFIYMGFDIAMEQHSWSHVGFIFFSIIFIGIARAANVFSCAYLVNLVRPTHRKIPSKHQKALWYSGLRGAMAFALALQSIHDLPEGHGQTIFTATTAIVVLTVLLIGGSTGSMLEALDVVGGDNDSPLASVGTITNFDGNNGYIAPHYNEESSSGNKIKMKLKEFHKTAASFTALDKNYLTPFFTSQNGDEDDEAEPFTSTRSGFHGQNHYSS*</t>
  </si>
  <si>
    <t xml:space="preserve">ATGGCCTCGGAATTAGAAATTTCTCCGGCGGACGCTCGCAAGGCTCCCGGCAAGGAGCAGCAAGCCGCCGGCGTCGGAATCCTCCTGCAGATCATGATGTTGGTCTTGTCCTTCGTCCTCGGCCACGTCCTCCGCCGCAAGAAGGTTTACATCATTCCCGAAGCCAGTGCTTCTCTTCTCATAGGGTTAATTGTTGGTATACTAGCAAACATTTCAGACACCGAGACTAATATCAGGGCGTGGTTCAATTTTCACGAGGAGTTTTTCTTCCTGTTCCTGCTACCTCCTATCATATTTCAGTCTGGGTTCAGTCTCGCACCTAAACCCTTTTTCTCAAATTTTGGAGCAATTGTCACATTTGCTATATTCGGTACCTTCATTGCTTCAATTGTAACGGGTATCTTGGTTTATCTTGGTGGCTTGCTCTTTCTGATGTATAGGCTACCTTTTGTCGAGTGCCTGATGTTTGGTGCTCTTATATCAGCTACTGATCCTGTTACTGTTTTGTCCATATTTCAGGAACTGGGCACAGATGTCAATCTATATGCCTTGGTTTTTGGAGAATCTGTTTTGAATGATGCCATGGCAATTTCTTTGTACAGGACAATGTCATCAGTTAGAGCTGATCCATCTGGACAAAATTTATTCATGGTGGTTGTTCGATTTTTGGAGACTTTTGTAGGGTCAATGTCTGCAGGTGTTGGAGTTGGATTTATATCTGCTTTGCTGTTTAAGTATGCAGGATTGGATATTGACAACCTTCAGAACTTGGAGAGTTGTCTTTTTGTCCTTTTCCCATATTTCTCGTACATGCTTGCTGAAGGCCTTGGTCTGTCTGGTATTGTATCAATCCTGTTCACAGGAATAGTCATGAAACATTATACATATTCCAATTTATCACAAAGTTCTCAACGATTTGCCTCTGCTTTTTTCGAGTTAATATCATCTTTAGCTGAAACATTTGTATTTATATACATGGGCTTTGATATTGCTATGGAGCAACATAGCTGGTCACATGTTGGATTTATATTCTTCTCCATTATATTCATTGGAATTGCAAGGGCAGCAAATGTCTTCTCATGTGCTTATTTGGTCAATCTGGTCAGGCCCACTCATCGAAAGATACCTTCAAAACATCAGAAGGCACTTTGGTATAGTGGACTTCGAGGAGCAATGGCTTTTGCGCTTGCTCTGCAATCAATTCATGATCTTCCAGAAGGACATGGGCAGACTATCTTTACTGCAACTACTGCAATAGTTGTTTTGACGGTATTGCTGATTGGTGGTTCAACAGGTAGCATGCTGGAAGCTCTAGATGTTGTAGGTGGAGATAATGATAGCCCTTTGGCTTCAGTTGGTACCATCACAAATTTCGATGGAAACAATGGTTATATTGCTCCTCATTACAACGAAGAATCATCTTCTGGGAACAAAATCAAGATGAAGCTAAAAGAATTCCACAAGACTGCTGCATCTTTTACGGCATTAGATAAAAACTACCTGACCCCATTCTTTACAAGTCAAAATGGAGATGAAGATGATGAAGCCGAGCCTTTTACTTCCACAAGATCGGGATTTCATGGCCAGAACCACTATTCATCATGA</t>
  </si>
  <si>
    <t xml:space="preserve">Glyma.15G200200.1</t>
  </si>
  <si>
    <t xml:space="preserve">MLPVPIRHSTDHEVALIVHMAYLSYILYELFSLGAILTVFFCDIVMSHCTWHNVIESSRVTTKHVFATLSFIVEIFIFLYVGMDALDIEKWQIVSQSIGEWTRGRCGYQHAASPLEE*</t>
  </si>
  <si>
    <t xml:space="preserve">ATGCTTCCAGTACCAATAAGGCATTCTACAGACCATGAGGTTGCTCTCATAGTACACATGGCATACCTTTCGTATATACTATATGAGCTATTTTCTTTAGGTGCCATTCTGACTGTTTTCTTCTGCGACATTGTAATGTCTCACTGCACGTGGCATAATGTGATAGAGAGTTCAAGAGTGACAACCAAGCATGTTTTTGCCACTTTGTCATTCATTGTTGAAATCTTTATCTTCCTCTATGTGGGGATGGATGCATTAGATATAGAAAAGTGGCAAATTGTAAGTCAAAGCATAGGCGAGTGGACAAGGGGAAGGTGTGGTTATCAACATGCAGCTTCTCCTTTGGAAGAGTAG</t>
  </si>
  <si>
    <t xml:space="preserve">Glyma.17G022500.1</t>
  </si>
  <si>
    <t xml:space="preserve">MAVEALYLYDKLTTVMTSDHASVVSMNLFVALLCACIIIGHLLEENRWINESITALLIGLCTGVFILFTTGGKSSHILVFSEDLFFIYLLPPIIFNAGFQVKKKQFFRNFMTIMLFGAVGTLISFCIISLGAIHFFQKLDIGSLKIGDFLAIGAIFSATDSVCTLQVLNQDETPLLYSLVFGEGVVNDATSVVLFKAIQNFDLSHIDLTTALQLLGNFLYLFIASTVLGIFAGLLSAFIIKKLYFGKLIRHSTDREVALMVLMAYLSYMLSELFSLSAILTVFFCGIVMSHYTWHNVTESSRVTTKHVFATLSFIAEIFIFLYVGMDALDIEKWRIVSQSPRKSIGVSSLLLALILVGRAAFVFPLSFLSNLLKKSQSEKIELKQQVTIWWAGLMRGAVSIALAYNQFTRLGHTKLRENAIMITSTITVVLFSTLAFGLMTKPLVRLLLPWSKHVMSLPSPPSTPKSFTVPLLGSQNGPPPSTLRMLLSCIPTRGVHHYWRKFDDSVMRPVFGGRGFVPYVPGSPLEQSVHQWHCT*</t>
  </si>
  <si>
    <t xml:space="preserve">ATGGCTGTGGAAGCATTGTATTTGTATGATAAACTAACCACAGTCATGACCTCTGATCATGCTTCCGTCGTCTCAATGAACCTTTTTGTTGCTCTTCTCTGCGCTTGCATCATCATCGGTCATTTGTTGGAGGAGAACCGATGGATCAATGAATCCATCACTGCCCTTCTCATTGGTCTCTGTACTGGGGTCTTTATATTGTTTACTACTGGAGGAAAAAGCTCTCATATACTTGTCTTCAGTGAAGATCTTTTCTTCATTTATCTTCTTCCACCCATCATCTTCAATGCCGGGTTTCAGGTGAAGAAGAAACAATTTTTCCGCAATTTTATGACTATAATGCTCTTTGGTGCAGTTGGTACTTTGATATCATTCTGCATAATATCACTAGGTGCCATACACTTTTTTCAGAAATTGGACATTGGTTCCCTGAAGATTGGAGATTTTCTAGCAATTGGAGCAATATTTTCAGCAACAGATTCTGTTTGCACGTTGCAGGTTCTTAATCAGGATGAGACTCCCTTACTATATAGCCTGGTCTTTGGGGAGGGGGTAGTAAATGATGCTACCTCCGTAGTTCTCTTCAAAGCAATTCAGAATTTTGACCTTTCTCACATTGACTTAACCACTGCCTTGCAATTATTAGGGAATTTTTTGTATTTATTCATTGCAAGCACTGTGTTGGGAATCTTTGCTGGATTGCTCAGTGCATTCATTATTAAGAAGCTCTATTTTGGCAAGTTGATAAGGCATTCTACAGACCGTGAGGTTGCTCTCATGGTACTCATGGCATACCTTTCATATATGCTATCTGAACTATTTTCTTTAAGTGCCATTCTGACTGTTTTCTTCTGCGGCATTGTTATGTCTCACTACACGTGGCATAATGTGACAGAGAGTTCAAGAGTGACAACCAAGCATGTTTTTGCCACTTTGTCATTCATTGCTGAAATCTTTATCTTCCTCTATGTGGGGATGGATGCATTAGATATAGAAAAGTGGCGAATTGTAAGTCAAAGCCCAAGAAAATCAATTGGGGTCAGTTCGTTGCTGTTGGCACTTATCTTAGTGGGAAGAGCTGCATTTGTTTTCCCTTTGTCCTTCTTATCCAACTTGCTTAAGAAGTCTCAATCTGAGAAAATTGAGTTAAAACAACAAGTAACAATTTGGTGGGCTGGTCTCATGCGTGGTGCTGTCTCTATCGCACTTGCTTACAATCAGTTTACCAGGCTGGGCCATACTAAACTGCGGGAGAATGCCATCATGATCACTAGTACCATCACTGTTGTACTCTTCAGCACATTGGCGTTTGGGTTGATGACAAAGCCACTTGTGAGACTATTGCTTCCTTGGTCTAAACACGTAATGAGCTTGCCGTCCCCACCATCGACACCAAAATCATTCACTGTGCCACTTCTTGGCAGTCAAAATGGGCCTCCACCAAGCACCTTGAGGATGCTCCTAAGCTGCATTCCTACTCGTGGAGTTCACCACTATTGGCGCAAGTTTGATGATTCTGTAATGCGACCCGTCTTTGGTGGACGAGGTTTTGTACCCTACGTTCCCGGGTCACCCCTTGAACAAAGTGTTCATCAGTGGCATTGCACTTAA</t>
  </si>
  <si>
    <t xml:space="preserve">Glyma.19G240500.1</t>
  </si>
  <si>
    <t xml:space="preserve">MGGELSYVLLKTQMLTSDHASVVSMNIFVALLCACIVIGHLLEENRWVNESITALLIGICTGIVILLLSRGKSSHLLVFSEDLFFIYLLPPIIFNAGFQVKKKQFFVNFITITLFGVVGTLISCSIITFGVTQIFKRMGFGKSLDMGDYLAIGAIFAATDSVCTLQVLNQDETPLLYSLVFGEGVVNDATSVVLFNAIKSFDLNKIDPRIGLHFIGNFLYLFTASTLLGVLAGLLSAYIIKTLYIGRHSTDREVALMMLMAYLSYILAELWYLSGILTVFFCGIVMSHYTWHNVTESSRITTKHAFATLSFVLETFIFLYVGMDALDIEKWRFVSDRPKTSVAVSSVLLGLVLAGRAAFVFPLSFLSNLTKKTQSEKISFREQVIIWWAGLMRGAVSMALAYNQFTLSGHTEQRTNAIMITSTITVVLVSTMVFGLMTKPLIRFLLPVNPLPKRKNSMANIDSSNNSPKSITVPFLGGSQDSENEFDGSEIHRPSSIRALLTTPTHTVHQLWRKFDNSFMRPVFGGRGFVPVAPNSPTARNINQQWH*</t>
  </si>
  <si>
    <t xml:space="preserve">ATGGGTGGTGAATTAAGTTACGTGCTTTTAAAAACGCAAATGCTAACTTCAGATCATGCCTCCGTTGTGTCCATGAACATTTTTGTGGCCCTGCTTTGTGCTTGCATTGTCATTGGCCATCTACTTGAGGAGAATCGGTGGGTGAATGAGTCTATCACTGCCCTTTTGATAGGTATTTGCACTGGGATAGTCATTTTGTTGTTGAGTCGCGGTAAAAGCTCGCATCTTCTAGTTTTCAGCGAAGATCTTTTCTTTATATACCTTCTGCCACCTATCATATTTAATGCCGGGTTTCAGGTGAAAAAGAAACAGTTTTTTGTTAACTTCATTACCATTACCCTGTTTGGAGTTGTTGGTACATTAATAAGTTGTAGCATCATAACTTTCGGTGTCACGCAAATTTTTAAGAGAATGGGTTTTGGTAAATCACTGGATATGGGGGATTATCTAGCAATTGGTGCAATATTTGCTGCTACAGATTCTGTCTGCACATTGCAGGTGCTAAACCAGGATGAGACACCTTTACTGTACAGTCTTGTATTTGGCGAGGGTGTTGTGAATGATGCTACATCTGTTGTGCTTTTTAATGCAATAAAAAGTTTTGACCTCAACAAAATTGACCCCAGAATTGGTTTGCATTTTATTGGCAACTTCTTGTATTTGTTCACCGCAAGCACCCTGCTTGGGGTCTTGGCTGGTCTACTTAGCGCTTACATTATTAAAACGCTGTATATTGGCAGGCACTCTACAGATCGTGAGGTTGCTCTTATGATGCTAATGGCATACCTTTCCTACATTCTGGCTGAATTATGGTATCTGAGTGGCATTCTTACTGTATTCTTCTGTGGGATTGTTATGTCTCATTATACTTGGCATAATGTGACTGAGAGCTCGAGAATAACTACCAAACATGCTTTTGCAACTCTCTCATTTGTTCTTGAAACCTTTATCTTCCTTTATGTTGGTATGGATGCCTTGGACATTGAAAAGTGGAGGTTTGTTAGTGATAGGCCTAAAACATCTGTCGCTGTGAGTTCAGTATTATTGGGTCTAGTACTTGCTGGAAGAGCAGCCTTTGTTTTTCCCCTATCCTTCTTATCCAACCTCACTAAAAAGACGCAAAGTGAAAAAATAAGTTTCAGGGAGCAGGTGATAATTTGGTGGGCTGGTCTTATGAGAGGTGCTGTTTCAATGGCACTTGCCTACAATCAGTTCACCTTGTCGGGTCACACTGAACAGCGAACCAATGCCATCATGATCACCAGCACCATTACTGTTGTGCTTGTCAGCACAATGGTGTTTGGTTTGATGACTAAGCCACTCATAAGGTTTTTGCTGCCTGTTAATCCCCTTCCTAAACGCAAAAACAGTATGGCAAATATAGATTCATCTAATAATTCCCCCAAATCAATCACTGTGCCCTTTCTTGGAGGCTCCCAAGATTCTGAAAACGAATTTGATGGCAGTGAAATTCATCGTCCAAGCAGTATTCGTGCCTTACTAACAACTCCAACACATACCGTTCATCAACTATGGCGTAAGTTTGATAATTCATTTATGCGTCCGGTTTTTGGTGGTAGGGGATTTGTTCCTGTAGCTCCGAACTCGCCAACCGCTCGCAACATTAATCAACAGTGGCATTAA</t>
  </si>
  <si>
    <t xml:space="preserve">Glyma.20G229900.1</t>
  </si>
  <si>
    <t xml:space="preserve">MVFEISTVVSKLQTLSTSDHASVVSMNLFVALLCGCIVLGHLLEENRWMNESITALLIGVCTGIVILLFSGGKSSHILVFSEDLFFIYLLPPIIFNAGFQVKKKQFFVNFMTIMLFGAIGTLISCTIITLGATQIFKRLDVGPLELGDFLAIGAIFAATDSVCTLQVLNQDETPLLYSLVFGEGVVNDATSVVLFNAIQSFDLNQIDPSIAGHFLGNFLYLFIASTMLGVLTGLLSAYIIKKLYIGRHSTDREVALMMLMAYLSYMLAELSYLSGILTVFFCGIVMSHYTWHNVTESSRITTKHSFATLSFVAEIFIFLYVGMDALDIEKWKFVSDSPGTSVATSSVLLGLILLGRAAFVFPLSFLSNLAKKSPNEKISFRQQVIIWWAGLMRGAVSIALAYNQFTMSGHTSLRSNAIMITSTITVVLFSTVVFGLLTKPLIRLLLPHTPHHKESSITITTDPSTPSPKSVTVPLLGSAQESEVDIDGHDIHRPSSIRALLSTPTHTVHRLWRKFDDAFMRPVFGGRGFVPIEPGSPTERNGHQWR*</t>
  </si>
  <si>
    <t xml:space="preserve">ATGGTTTTTGAAATCAGTACTGTTGTTTCAAAATTGCAAACGTTATCCACCTCAGACCATGCCTCCGTGGTCTCCATGAACTTATTTGTGGCACTTCTTTGTGGTTGTATTGTCCTTGGCCATCTTCTTGAGGAGAATCGGTGGATGAACGAGTCTATCACTGCTCTTTTGATTGGTGTTTGCACTGGCATAGTCATTTTGCTGTTTAGTGGTGGCAAAAGCTCGCATATTCTTGTTTTCAGTGAAGATCTTTTCTTTATATACCTTCTGCCGCCTATAATATTTAATGCCGGGTTTCAGGTGAAAAAGAAGCAGTTTTTTGTTAACTTCATGACCATCATGTTGTTTGGTGCTATTGGCACATTAATATCTTGTACCATCATAACTTTGGGTGCCACACAAATTTTTAAGAGGTTGGATGTTGGTCCACTGGAATTAGGGGATTTCCTAGCAATTGGTGCAATATTTGCTGCAACGGATTCTGTTTGCACATTGCAGGTGCTAAATCAGGATGAGACACCTTTGCTGTACAGTCTTGTATTTGGGGAGGGTGTTGTGAATGATGCTACATCAGTGGTGCTTTTCAATGCAATCCAAAGCTTTGACCTCAACCAAATCGACCCTTCAATTGCTGGGCACTTTTTGGGAAATTTCTTGTATCTATTTATTGCAAGCACAATGCTTGGAGTGTTGACAGGTCTACTTAGTGCTTACATTATTAAAAAGCTGTACATTGGCAGGCACTCTACAGATCGCGAGGTTGCTCTTATGATGTTAATGGCATACCTCTCCTACATGCTTGCTGAATTGTCCTATCTGAGTGGCATTCTCACTGTATTCTTTTGTGGGATTGTCATGTCTCATTATACCTGGCATAATGTGACTGAGAGTTCAAGAATCACTACCAAGCATTCTTTTGCAACCTTGTCTTTTGTTGCTGAGATCTTTATCTTCCTTTATGTTGGTATGGATGCCTTGGACATTGAAAAATGGAAATTTGTCAGTGATAGCCCTGGAACATCTGTAGCAACTAGTTCAGTATTGTTGGGTCTAATTCTTCTTGGAAGAGCAGCTTTTGTTTTCCCCTTATCCTTCCTATCCAACTTGGCTAAAAAATCACCAAATGAGAAAATCAGCTTCAGACAGCAAGTTATCATTTGGTGGGCTGGTCTTATGAGAGGTGCTGTTTCAATCGCACTTGCATATAATCAGTTCACCATGTCGGGGCACACTTCACTAAGAAGCAATGCAATCATGATCACAAGCACCATCACTGTTGTGCTTTTCAGCACAGTGGTGTTTGGTCTGTTGACTAAGCCACTAATAAGGCTTTTACTGCCCCATACTCCACATCATAAAGAATCAAGCATCACGATAACCACAGATCCATCTACTCCAAGTCCAAAATCAGTCACTGTCCCACTTCTTGGGAGTGCCCAAGAATCTGAAGTCGATATTGATGGCCATGATATTCATCGTCCAAGCAGCATCCGTGCTTTACTTTCCACTCCAACACACACTGTTCATCGCTTGTGGCGTAAGTTTGATGATGCATTCATGCGTCCTGTTTTTGGTGGCAGGGGTTTTGTTCCTATAGAACCTGGCTCACCAACTGAACGTAATGGCCATCAATGGCGTTGA</t>
  </si>
  <si>
    <t xml:space="preserve">Z. mays</t>
  </si>
  <si>
    <t xml:space="preserve">GRMZM2G027851_T01</t>
  </si>
  <si>
    <t xml:space="preserve">MGLGVVAELVRLGVLSSTSDHASVVSINLFVALLCACIVLGHLLEENRWVNESITALIIGLCTGVVILLTTKGKSSHILVFSEDLFFIYLLPPIIFNAGFQVKKKQFFRNFMTITLFGAVGTMISFFTISLGAIAIFSRMNIGTLDVGDFLAIGAIFSATDSVCTLQVLHQDETPFLYSLVFGEGVVNDATSVVLFNALQNFDLNHIDVAVVLNFLGNFCYLFVSSTLLGVFTGLLSAYIIKKLYIGRHSTDREVALMMLMAYLSYMLAELLDLSGILTVFFCGIVMSHYTWHNVTESSRVTTKHAFATLSFIAETFLFLYVGMDALDIEKWEFASDSPGKSIGISSILLGLVLVGRAAFVFPLSFLSNLTKKSPLEKITFRQQIVIWWAGLMRGAVSIALAYNKFTRSGHTELHGNAIMITSTITVVLFSTMVFGMMTKPLIRLLLPACSNTATSEPSSPKSLHSPLLTSMQGSDIETGSAQIVRPSSLRMLLSKPTHTVHYYWRKFDDALMRPMFGGRGFVPFSPGSPTEQSVHDGR*</t>
  </si>
  <si>
    <t xml:space="preserve">ATGGGGCTCGGCGTGGTGGCGGAGCTGGTGCGGCTGGGCGTGCTGAGCTCGACCTCCGACCACGCGTCGGTGGTGTCCATCAACCTGTTCGTCGCGCTGCTCTGCGCCTGCATCGTCCTGGGCCACCTCCTGGAGGAGAACCGCTGGGTTAACGAGTCCATCACCGCGCTCATCATCGGGCTGTGCACCGGCGTCGTGATCCTGCTGACCACCAAGGGGAAGAGCTCGCACATCCTCGTCTTCAGCGAGGACCTCTTCTTCATCTACCTCCTACCTCCCATCATCTTCAATGCCGGGTTCCAGGTGAAGAAGAAACAGTTCTTCCGGAATTTCATGACAATCACACTATTCGGTGCTGTTGGCACAATGATATCCTTCTTCACAATCTCTCTCGGCGCAATAGCGATATTCAGCAGAATGAACATTGGGACGCTAGATGTCGGGGATTTTCTCGCTATTGGAGCTATCTTTTCTGCAACGGATTCTGTGTGCACGCTGCAGGTCCTCCATCAGGATGAGACGCCCTTTCTGTACAGTCTCGTGTTCGGTGAGGGAGTCGTGAACGATGCCACGTCTGTTGTGCTCTTCAACGCACTCCAGAACTTCGATCTTAACCACATCGATGTAGCCGTTGTGCTGAATTTCTTGGGAAACTTCTGTTACTTATTCGTGTCAAGCACCTTACTTGGAGTGTTTACTGGATTGCTCAGTGCCTACATAATTAAGAAGCTATATATAGGAAGGCATTCCACTGACCGTGAGGTTGCGCTTATGATGCTCATGGCTTACCTCTCCTACATGCTGGCCGAGCTGCTAGATCTGAGTGGCATTCTTACCGTATTCTTCTGCGGCATCGTGATGTCGCATTACACCTGGCACAATGTGACAGAGAGCTCAAGAGTCACAACCAAGCATGCCTTTGCTACTTTGTCCTTCATCGCTGAGACTTTTCTCTTCCTGTATGTTGGGATGGATGCCCTCGACATCGAGAAGTGGGAGTTTGCCAGTGACAGCCCCGGTAAATCCATCGGCATAAGCTCGATTTTGCTAGGGTTGGTTCTGGTGGGGAGAGCTGCATTTGTTTTCCCATTGTCGTTTTTGTCCAACCTGACAAAGAAGTCTCCATTGGAGAAAATAACATTTAGACAGCAAATTGTAATATGGTGGGCCGGACTGATGAGAGGTGCCGTGTCCATTGCTCTCGCTTACAACAAGTTCACGAGATCTGGACACACTGAGCTGCACGGCAACGCGATAATGATCACCAGCACGATCACTGTGGTCCTGTTTAGCACTATGGTGTTTGGGATGATGACGAAGCCATTGATCCGGCTGCTGCTCCCTGCCTGCAGCAACACGGCCACCTCCGAGCCGTCCTCACCCAAGTCCCTGCACTCGCCTCTCCTGACGAGCATGCAGGGCTCGGACATCGAGACGGGGTCGGCACAGATTGTGAGGCCGTCCAGCCTCCGGATGCTCCTAAGCAAGCCAACCCACACGGTGCACTACTACTGGCGCAAGTTCGACGACGCGCTCATGCGGCCCATGTTTGGCGGCCGCGGGTTCGTGCCCTTCTCCCCTGGATCGCCCACTGAGCAGAGCGTCCACGACGGACGGTGA</t>
  </si>
  <si>
    <t xml:space="preserve">GRMZM2G037342_T02</t>
  </si>
  <si>
    <t xml:space="preserve">MGLGAAMALALGDPPADYASIAAVGLFVALMCVCIVVGHLLEENRWMNESITALFIGLGTGAVILFASSGKHSRVLVFSEDLFFIYLLPPIIFNAGFQVKKKQFFRNFITITLFGAVGTLISFTVISLGALGLISRLNIGALELGDYLALGAIFSATDSVCTLQVLSQDETPFLYSLVFGEGVVNDATSVVLFNAIQNFDPGNISSAKLLNFIGSFLYLFGSSTILGVASGLLSAYTIKKLYFGRHSTDREVSIMMLMAYLSYMLAELLDLSGILTVFFCGIVMSHYTWHNVTESSRVTTKHAFATLSFISETFLFLYVGMDALDIEKWKIVGQTYSPVKSIALSSTILALVLVSRAAFVFPLSFVSNLTKKTPNGKISFRQQVIVWWAGLMRGAVSIALAYNKFTRSGHTQQPSNAIMITSTISVVLFSTIVFGLLTKPLIRLLIPSRHLSREPSALSEPSSPKSFFEQLAANSPGHPDLENGISLRRPASLRFLLVSPARSVHHYWRKFDDSFMRPVFGGRGFVPFVPGSPTESSLPLLPGNEN*</t>
  </si>
  <si>
    <t xml:space="preserve">ATGGGGCTGGGGGCTGCGATGGCGCTGGCGCTGGGCGACCCGCCAGCGGACTACGCCTCCATCGCGGCGGTGGGGCTGTTCGTGGCGCTCATGTGCGTCTGCATCGTCGTCGGGCACCTCCTCGAGGAGAACCGCTGGATGAACGAGTCCATCACCGCGCTCTTCATCGGGCTGGGAACTGGAGCGGTCATCCTGTTCGCGTCGAGCGGGAAGCATTCGCGCGTGCTGGTGTTCAGCGAGGACCTCTTCTTTATTTACCTGCTGCCGCCGATCATATTCAATGCAGGGTTCCAAGTGAAGAAGAAACAGTTCTTTCGAAACTTCATTACTATTACACTGTTTGGTGCAGTTGGCACCTTGATCTCTTTTACTGTAATATCCCTTGGCGCTCTAGGACTAATATCAAGGCTTAATATCGGCGCACTTGAACTGGGAGACTATCTTGCACTTGGGGCAATATTCTCGGCCACAGACTCGGTTTGCACCTTGCAGGTGTTAAGCCAAGATGAGACACCATTCTTGTACAGCCTCGTGTTTGGTGAAGGTGTTGTCAATGACGCAACTTCTGTTGTGTTGTTCAATGCAATCCAGAACTTTGATCCTGGAAATATCAGCAGTGCCAAATTACTGAACTTCATTGGCAGTTTCCTTTATCTGTTCGGCTCCAGCACCATTCTTGGAGTAGCTTCTGGACTTCTTAGTGCTTATACCATTAAGAAGTTGTACTTCGGCAGGCATTCAACCGATCGTGAAGTTTCCATTATGATGCTAATGGCTTATTTATCTTACATGCTAGCTGAATTGCTCGATTTGAGTGGCATTCTCACTGTGTTTTTCTGCGGTATCGTAATGTCACACTATACTTGGCACAATGTAACAGAAAGTTCGAGGGTCACAACCAAGCATGCCTTTGCAACATTGTCGTTTATCTCCGAGACTTTTCTGTTTCTTTATGTTGGTATGGATGCATTGGATATAGAGAAGTGGAAGATTGTCGGTCAAACTTATAGCCCGGTAAAGTCTATCGCTTTGAGCAGCACCATTTTAGCCTTGGTGCTGGTTTCAAGAGCTGCTTTTGTTTTCCCACTATCCTTTGTATCAAATTTGACCAAAAAAACTCCAAATGGAAAGATATCTTTTAGGCAGCAGGTTATTGTTTGGTGGGCGGGTCTCATGAGAGGTGCTGTGTCTATTGCGTTGGCTTACAATAAGTTCACAAGATCAGGCCATACTCAACAACCTAGCAATGCTATCATGATCACAAGCACAATCAGCGTTGTTCTTTTCAGCACAATTGTCTTTGGGCTGCTGACGAAGCCACTGATCAGGCTCTTGATCCCGTCAAGGCACCTATCCAGGGAACCAAGCGCCCTTTCTGAACCTTCCAGCCCGAAGTCTTTCTTTGAGCAGCTGGCCGCCAACAGCCCTGGACACCCGGATCTTGAGAATGGCATAAGCCTACGACGCCCGGCGAGCCTCCGTTTTCTCCTAGTAAGCCCGGCACGGTCCGTCCACCATTACTGGCGCAAGTTCGATGACAGTTTCATGCGGCCGGTGTTTGGTGGCCGTGGCTTCGTTCCCTTCGTCCCTGGTTCACCCACTGAGAGCAGCTTGCCATTGCTTCCTGGCAATGAGAACTGA</t>
  </si>
  <si>
    <t xml:space="preserve">GRMZM2G063492_T01</t>
  </si>
  <si>
    <t xml:space="preserve">MGLGLGALLKSGGLSVSDHDAIVSINIFIALLCSCIVIGHLLEGNRWVNESITALVMGLITGGVILLVTNGTNSRILVFSEDLFFIYLLPPIIFNAGFQVKKKQFFRNFITIILFGAIGTLISFVIISLGAMGLFKKLDVGPLELGDYLAIGAIFSATDSVCTLQVLNQDETPLLYSLVFGEGVVNDATSVVLFNAIENLDIDNFDAIVLLNFVGKFLYLFFTSTILGVATGLLSAYIIKKLCFARHSTDREVSIMILMAYLSYMISMLLDLSGILTVFFCGIVMSHYTWHNVTESSRVTTKHTFATLSFIAEIFLFLYVGMDALDIEKWKLASSSPKKPIALSAIILGLVMVGRAAFVFPLSFLSNLSKKEARPKISFKQQVIIWWAGLMRGAVSIALAYNKFTASGHTEVRVNAIMITSTVIVVLFSTMVFGLLTKPLLSLLIPPRTGLNTSSLLSSQSMLDPLLTSMMGSDFDVGQINSPQYNLQFILTAPARSVHRLWRKFDDRFMRPVFGGRGFVPFVPGSPVERSVPESHLGTVTEAERS*</t>
  </si>
  <si>
    <t xml:space="preserve">ATGGGCCTGGGTTTGGGAGCTCTTCTCAAATCCGGCGGGCTCTCGGTCTCGGATCACGACGCCATCGTCTCGATTAACATCTTCATCGCGCTGCTCTGCAGCTGCATTGTCATCGGCCACTTGCTGGAAGGGAACCGATGGGTGAACGAGTCCATCACCGCGCTTGTCATGGGCCTCATCACCGGAGGCGTCATCCTGCTGGTTACTAATGGGACAAACTCACGCATTCTTGTGTTCAGCGAGGACCTGTTTTTCATATATTTACTTCCGCCGATAATCTTCAATGCCGGGTTTCAAGTAAAGAAAAAGCAATTCTTCCGCAACTTTATAACAATTATTTTGTTTGGTGCTATTGGGACTCTGATTTCCTTTGTAATAATCTCTCTTGGTGCTATGGGGTTGTTCAAGAAACTTGATGTTGGTCCACTCGAGCTTGGGGACTATCTTGCAATTGGTGCTATTTTCTCGGCAACAGATTCTGTTTGCACCTTACAGGTGCTTAACCAGGATGAAACACCCCTACTCTATAGTCTAGTTTTTGGTGAAGGTGTTGTTAATGATGCCACATCTGTTGTGCTCTTCAATGCAATTGAAAACCTTGATATTGATAATTTTGATGCTATTGTTCTGTTGAATTTCGTCGGAAAATTTCTCTACTTGTTCTTCACCAGCACCATACTTGGAGTAGCTACCGGGTTGCTTAGTGCATACATTATCAAGAAGCTCTGCTTTGCCAGACATTCAACTGATAGAGAAGTTTCTATCATGATACTCATGGCATACCTTTCATACATGATATCAATGCTGTTGGACCTGAGTGGAATTCTTACTGTCTTCTTCTGTGGAATAGTAATGTCACATTACACTTGGCATAATGTGACAGAAAGTTCTAGGGTTACCACCAAGCATACTTTTGCAACTTTATCATTCATTGCAGAAATTTTCCTTTTCCTCTATGTTGGGATGGATGCATTGGACATTGAGAAGTGGAAATTAGCTAGTAGCAGTCCTAAGAAACCAATTGCTTTAAGTGCAATTATTTTGGGCTTGGTTATGGTTGGAAGAGCGGCATTTGTATTCCCTTTGTCGTTCTTATCCAACCTAAGCAAAAAGGAGGCCCGTCCAAAGATCTCCTTCAAGCAACAAGTAATCATATGGTGGGCTGGTCTCATGAGAGGAGCAGTGTCAATTGCGCTTGCCTATAACAAGTTTACAGCATCTGGTCACACTGAAGTGCGAGTCAATGCTATCATGATCACCAGCACAGTTATTGTTGTTCTATTCAGCACAATGGTTTTCGGCCTGCTGACGAAGCCGCTTCTCAGTCTCCTCATCCCACCAAGGACTGGACTGAACACGTCGTCTCTGCTCTCAAGCCAGTCTATGCTGGACCCACTCCTTACTAGCATGATGGGGTCTGACTTTGATGTAGGGCAGATCAACTCCCCTCAATACAACCTCCAGTTCATTCTCACCGCGCCAGCTCGCTCCGTCCATCGCCTTTGGCGCAAGTTTGACGATCGGTTCATGCGCCCGGTGTTCGGGGGGCGAGGTTTCGTCCCCTTTGTGCCTGGTTCGCCGGTGGAGAGGAGTGTCCCTGAATCTCACCTGGGCACTGTGACGGAGGCTGAGCGCAGTTGA</t>
  </si>
  <si>
    <t xml:space="preserve">GRMZM2G067747_T01</t>
  </si>
  <si>
    <t xml:space="preserve">MALELSLASASPPAGGGLAQPPPLAPPGKEQQVAGVGILLQISMLVLSFVLGHVLRRHRFYYLPEASASLLIGLVVGGLANISNTETNTRTWFNFHEEFFFLFLLPPIIFQSGFSLSPKPFFANFGAIVTFAILGTFIASVVTGVLVYLGGLTFLMYKLPLVECLMFGALISATDPVTVLSIFQELGSDVNLYALVFGESVLNDAMAISLYRTMSSVRSHAAGGENFFMMILQFLETFVGSMSSGVGVGFISALLFKYAGLDVDNLQNLECCLFVLFPYFSYMLAEGLGLSGIVSILFTGMVMKHYTYSNLSDNSQRFVSAFFHLLSSLAETFVFIYMGFDIAMEEHSWSHVGFIFFSIIFIVVARAANVFSCAYLVNMSRPEHRRIPVKHQKALWFSGLRGAMAFALALQSVHELPEGHGKTIFTTTTAIVVLTVLLIGGSTGTMLESLDVVGDENTSRENYEDNNGYMPPSYEEGTSSGGGLRMKLKQFHKSTTSFTALDKNYLTPFFTSQTDDDNDDDFSQQPQNRRLAFYDQ*</t>
  </si>
  <si>
    <t xml:space="preserve">ATGGCGCTGGAGCTGAGCCTGGCCTCGGCTTCGCCGCCGGCGGGCGGCGGCTTGGCGCAGCCGCCGCCCCTCGCCCCACCCGGGAAGGAGCAGCAAGTGGCCGGCGTGGGGATTCTACTGCAGATCTCCATGCTCGTGCTCTCGTTCGTCCTCGGCCACGTCCTGCGCCGCCACCGCTTCTACTACCTCCCCGAGGCCAGCGCCTCGCTTCTAATTGGCTTAGTTGTTGGTGGCCTCGCTAATATTTCAAATACAGAGACCAACACAAGGACGTGGTTCAACTTCCATGAAGAGTTCTTCTTCTTGTTCTTATTACCTCCGATAATATTCCAGTCGGGTTTCAGCTTATCTCCGAAACCATTCTTTGCAAACTTTGGGGCTATCGTAACTTTTGCAATTCTTGGGACATTCATTGCTTCTGTTGTAACAGGAGTTCTTGTCTATCTTGGTGGGCTGACATTTCTAATGTACAAACTTCCACTGGTTGAATGCCTTATGTTTGGTGCTCTTATATCTGCAACTGATCCTGTCACAGTGCTATCAATATTCCAGGAACTGGGTTCTGATGTTAACTTGTATGCTTTGGTGTTTGGAGAATCTGTTTTGAATGATGCGATGGCAATTTCTCTTTACAGGACAATGTCATCAGTCAGAAGTCATGCAGCAGGCGGCGAGAACTTTTTTATGATGATTCTCCAATTTCTCGAAACCTTTGTTGGTTCAATGTCATCAGGTGTGGGAGTTGGATTTATCTCTGCTCTTCTATTCAAATATGCTGGATTGGACGTTGATAATCTGCAGAACTTGGAGTGCTGCCTTTTTGTTCTCTTTCCTTACTTTTCGTACATGTTAGCAGAAGGACTTGGCTTGTCAGGGATTGTTTCTATATTATTCACAGGGATGGTTATGAAGCATTACACATATTCCAATCTTTCAGACAACTCACAGCGCTTTGTTTCTGCCTTTTTTCATTTACTATCATCTTTAGCTGAAACATTTGTGTTCATCTATATGGGTTTCGATATTGCCATGGAAGAGCATAGCTGGTCACATGTTGGCTTCATCTTCTTCTCAATTATATTCATAGTTGTTGCAAGGGCTGCAAATGTCTTTTCTTGTGCATACTTGGTTAACATGTCTCGGCCAGAACATCGCCGTATACCTGTAAAACATCAAAAAGCACTTTGGTTCAGTGGTCTTAGAGGGGCCATGGCTTTTGCACTTGCTCTCCAATCTGTGCATGAACTTCCTGAAGGACATGGAAAAACGATATTCACCACCACCACTGCCATTGTTGTTTTGACGGTACTTCTCATTGGAGGGTCGACAGGAACTATGCTTGAATCTTTGGATGTTGTTGGAGATGAAAACACATCAAGAGAAAATTACGAGGACAACAATGGTTACATGCCTCCAAGTTATGAAGAAGGAACATCCTCTGGAGGAGGATTGAGAATGAAACTCAAACAGTTTCACAAAAGCACAACATCATTCACTGCCCTTGACAAGAACTATCTCACTCCATTTTTTACCAGTCAGACAGATGATGATAACGATGACGACTTCAGTCAGCAACCCCAAAACCGAAGGCTAGCTTTTTATGATCAATAG</t>
  </si>
  <si>
    <t xml:space="preserve">GRMZM2G090149_T01</t>
  </si>
  <si>
    <t xml:space="preserve">MMFGALVSATDPVTVLSIFQELGTDTNLYALVFGESVLNDAVAISLYRSMASMRTHHSGKNFFLVILRFLENFVGSMSSGIGVGLISALLFKYAALGVENLHNLESCLFVLFPYFSYMLAEGIGLSGIISILFTGIVMKRYTFSNLSDDSQRFTARFFHLLSSLAEAFVFIYMGFDIAIERQSWSHIGFIFFSIIFILVARAANVFSCAYILNLARPPHCQIPRQYQQALWYSGLRGAMAFALALQSVHDLPDGHGETIFTATTSIVVLTVLLIGGSTGTMLEALQVVGDSNRYCQLYELQESSNGNDTGYTGQNYDEGASTSSKFRSKLRDLRRSTSSFALLDRNYLTPIFTSQNGDCNDNTTESPNEELTIFRGPGDLEVHD*</t>
  </si>
  <si>
    <t xml:space="preserve">ATGATGTTTGGTGCTCTTGTATCAGCAACTGATCCTGTGACAGTTTTGTCTATATTTCAGGAGCTTGGCACTGATACAAATCTATATGCACTGGTTTTTGGAGAATCCGTTTTAAATGACGCTGTAGCGATATCCTTGTACAGGTCTATGGCATCTATGAGGACGCACCATTCTGGAAAAAACTTTTTCCTTGTAATTCTGAGGTTTCTTGAAAATTTTGTTGGATCAATGTCATCAGGCATTGGTGTTGGACTAATTTCCGCTCTCCTCTTCAAGTATGCAGCACTGGGCGTTGAGAACCTTCACAATCTGGAGAGTTGCTTGTTTGTGCTTTTCCCATACTTCTCGTACATGCTAGCAGAAGGCATTGGTCTATCTGGCATTATTTCTATTCTCTTCACGGGTATTGTGATGAAGAGATACACATTCTCTAACTTATCAGATGATTCTCAGCGTTTTACAGCTCGCTTTTTTCACCTTCTTTCTTCACTAGCAGAAGCTTTCGTGTTCATATACATGGGATTTGATATTGCGATAGAACGTCAAAGCTGGTCACATATTGGATTCATATTTTTCTCAATTATCTTCATACTAGTTGCAAGGGCTGCAAATGTCTTCTCTTGTGCATACATACTGAATTTGGCACGACCTCCACATTGCCAAATACCTAGGCAATATCAGCAGGCTCTTTGGTATAGTGGGCTTAGAGGAGCTATGGCTTTTGCCCTCGCTCTTCAGTCTGTTCATGATCTTCCGGATGGACATGGCGAGACAATTTTTACTGCTACCACATCTATTGTTGTTCTAACTGTACTCCTTATTGGTGGCTCAACTGGAACAATGCTTGAGGCCCTACAGGTAGTTGGGGACAGCAACCGTTATTGCCAACTGTATGAGCTGCAGGAGAGTTCTAATGGCAACGACACTGGTTACACGGGACAAAATTATGATGAAGGAGCATCCACTTCAAGCAAATTCAGATCTAAACTTAGAGATCTAAGGAGAAGCACCTCGTCTTTCGCTTTACTGGACAGAAATTACCTTACTCCTATTTTCACTTCGCAAAACGGCGACTGCAATGATAACACTACAGAAAGTCCCAATGAAGAATTGACGATATTCAGAGGACCTGGGGATTTGGAGGTACATGATTGA</t>
  </si>
  <si>
    <t xml:space="preserve">GRMZM2G098494_T01</t>
  </si>
  <si>
    <t xml:space="preserve">MGGEAEPDNAVLFVGVSLVLGIASRHLLRGTRVPYTVALLVLGVALGSLEYGTQHGLGKLGAGIRIWANINPDLLLAVFLPALLFESSFSMEVHQIKDKGGGYLNQLIPLPCELMVNTSSRGTFKRCMAQMVLLAGPGVLISTVLLGVAVKLTFPYNWSWKTSLLLGGLLSATDPVAVVALLKELGASKKLSTIIEGESLMNDGTAIVAYQLFYRMVLGRTFDAGSIIKFLSEVSLGAVALGLAFGIMSILWLGFIFNDTIIEIALTLAVSYIAFFTAQDSLEVSGVLTVMTLGMFYAAFAKTAFKGESQQSLHHFWFKVQTQSWFLTLAAVRQYHCVKVRQDFKGFLDLFAPGDYLTPIGQFFLLVTKSTMKSSVDTELREMVAYIANTLIFILSGVVIADGVLQNNGHFERHGSSWGFLLLLYVFVQISRVIVVGVLYPMLRHFGYGLDLKEAMILVWSGLRGAVALSLSLSVKRTSDSVQPYLKPEVGTMFVFFTGGIVFLTLIFNGSTTQFLLHILGMDKLLPTKLRILKYTRYEMLKKALEAFGELRDDEELGPADWVTVKKYITCLNDLDYEPEHPHDVGDEDDCMHIMNLTDIRVRLLNGVQAAYWGMLEEGRITQVTANILMRSVDEAMDLVSGQTLCDWKGLKSNVQFPNYYRFLQRSRLPRKLVTYFTVERLESGCYICAAFLRAHRIARRQLHDFLGDSEVARTVIDESNAEGEEARKFLEDVRVTFPQVLRVLKTRQVTYSVLTHLSEYIQNLQKTGLLEEKEMVHLDDALQTDLKKLQRNPPIVKMPRVSDLLNTHPLVGALPAAVRDTLLSNTKETLRGQGTTLYREGSRPTGIWLVSIGVVKWTSQRLSRRHSLDPILSHGSTLGLYEVLIGKPYICDMTTDSMVQCFFIETEKIEELLHSDPSIEIFLWQESALVLARLLVPHRFEKMGMHEMRVLVAERSTMNIYIKGEDLEVEQNCIGILLEGFLKIENLTLITPPALLLPWNADLSLFGLESSDYCHTARRYQVEARARIIFFDEAEAAHLHVQTSASLPQGEPARSMSKEHSGLLSWPESFRRSRGSLGLAAEMLPGGLSSRALQLSMYGGSVVSLSSGQQGHRRQRPRHRVQAATTMTNQKKHSSSYPRMPSISKERHLLSVQSEGSNMKRVAALPEVAATAPAPAGAAQGQRRAMNLQEEYNSSEDSAGEEVIVRVDSPSMLSFRESTAVPPPQEQ*</t>
  </si>
  <si>
    <t xml:space="preserve">ATGGGCGGCGAGGCTGAGCCTGACAACGCGGTGCTCTTCGTTGGGGTGTCGCTGGTGCTGGGCATCGCCTCCCGGCACCTCCTCCGCGGCACCCGCGTGCCCTACACCGTCGCCCTTCTCGTCCTCGGCGTCGCGCTTGGATCCCTCGAGTACGGAACACAACATGGTCTAGGCAAGCTTGGAGCTGGAATTCGTATCTGGGCTAACATAAACCCTGATCTTCTGCTGGCTGTTTTTCTACCTGCCCTCCTCTTTGAAAGCTCCTTCTCCATGGAAGTACACCAAATAAAGGACAAGGGTGGAGGCTATCTGAATCAGCTCATCCCTTTGCCTTGTGAGCTTATGGTCAACACATCCTCTAGAGGTACATTTAAGAGATGTATGGCACAGATGGTGTTACTTGCTGGACCTGGTGTGCTAATATCAACAGTTTTACTTGGCGTTGCCGTAAAGCTCACTTTTCCTTACAACTGGAGCTGGAAAACATCATTGTTGCTTGGCGGACTGCTTAGTGCAACTGATCCAGTTGCTGTGGTTGCACTGCTAAAAGAACTCGGAGCAAGTAAAAAGCTTAGCACAATCATTGAAGGTGAATCCTTAATGAATGATGGGACCGCTATTGTTGCCTATCAGCTATTCTATCGAATGGTGCTTGGAAGAACCTTTGATGCTGGCTCAATAATAAAGTTCTTGTCTGAAGTTTCACTTGGAGCTGTTGCTCTGGGCCTTGCATTTGGAATCATGTCAATACTGTGGCTGGGCTTTATTTTTAACGATACAATCATAGAGATTGCACTTACTCTTGCTGTCAGTTATATAGCTTTCTTCACTGCACAAGACTCACTGGAGGTCTCTGGTGTTTTGACTGTCATGACACTGGGAATGTTCTATGCAGCTTTTGCAAAAACTGCTTTTAAGGGTGAAAGTCAGCAAAGCTTACACCATTTCTGGTTTAAGGTCCAGACCCAGTCATGGTTTCTCACATTGGCTGCAGTACGCCAGTACCACTGTGTAAAGGTGAGACAGGATTTCAAGGGCTTTCTCGACCTATTTGCACCTGGGGACTATCTTACCCCCATAGGCCAATTTTTCTTGTTGGTTACCAAAAGTACCATGAAATCTTCAGTTGACACTGAATTAAGGGAAATGGTTGCTTACATTGCAAATACACTTATTTTTATACTGAGTGGGGTTGTTATTGCAGATGGTGTTCTACAAAATAATGGCCACTTTGAGAGGCACGGCAGTTCATGGGGCTTCCTTCTTCTGCTCTATGTCTTTGTACAAATATCTCGAGTTATAGTTGTTGGTGTTTTGTACCCGATGTTGCGTCACTTTGGGTATGGGTTGGACTTGAAAGAGGCCATGATTCTTGTTTGGTCAGGGCTGCGAGGGGCTGTTGCTCTGTCACTATCATTATCTGTTAAGCGTACCAGCGATTCAGTTCAACCTTACCTTAAACCAGAAGTTGGAACAATGTTTGTGTTCTTCACTGGTGGCATTGTGTTTCTGACATTGATTTTTAATGGCTCAACCACACAATTTTTGCTACATATACTCGGCATGGACAAATTGTTGCCCACAAAGCTTCGTATATTGAAATATACAAGGTACGAAATGCTAAAGAAAGCATTAGAGGCTTTTGGTGAACTAAGGGATGACGAGGAACTTGGACCTGCTGACTGGGTTACTGTAAAGAAATATATCACATGTTTGAATGACCTAGACTATGAGCCAGAGCATCCCCATGATGTTGGTGACGAAGATGACTGCATGCATATCATGAACTTAACAGATATCCGAGTGCGGCTTTTGAATGGTGTGCAAGCCGCGTACTGGGGAATGCTTGAAGAAGGACGAATAACTCAAGTTACAGCAAATATTCTGATGAGATCGGTTGATGAAGCTATGGACCTTGTTTCTGGACAAACATTATGTGATTGGAAAGGTTTAAAGTCCAATGTGCAGTTCCCAAATTACTATAGGTTCCTTCAGAGGAGTAGGTTACCACGAAAGCTTGTCACATACTTCACAGTCGAAAGATTAGAGTCTGGATGTTACATCTGTGCTGCATTTCTTCGTGCTCACAGAATCGCAAGGCGGCAGCTACATGATTTTCTTGGTGATAGTGAGGTTGCAAGAACTGTTATTGATGAAAGTAACGCTGAGGGGGAGGAAGCTAGAAAATTCTTGGAAGATGTTCGAGTTACATTCCCGCAGGTGCTACGAGTGCTAAAGACACGACAAGTCACATATTCTGTGCTGACACACTTGAGTGAGTATATTCAAAACCTCCAGAAGACTGGGCTGCTGGAAGAGAAGGAAATGGTCCATTTAGATGATGCTCTGCAGACAGACTTGAAGAAGTTGCAGAGGAATCCACCAATAGTGAAAATGCCAAGAGTCAGTGATCTTCTGAACACTCATCCTTTAGTTGGCGCGCTGCCTGCTGCTGTACGTGATACTTTGCTAAGCAATACGAAGGAAACCCTGCGAGGGCAGGGCACAACGCTGTATAGAGAAGGATCCAGGCCAACCGGTATCTGGCTTGTTTCTATTGGTGTAGTGAAGTGGACAAGTCAGAGATTAAGCAGAAGGCATTCCTTGGATCCAATTTTATCGCATGGGAGCACTCTGGGTCTGTATGAGGTGCTGATTGGAAAGCCATATATCTGTGACATGACCACAGATTCGATGGTACAGTGTTTCTTCATCGAAACTGAAAAGATAGAAGAGCTGCTCCATTCAGATCCTTCGATTGAGATTTTCCTGTGGCAGGAAAGTGCTCTGGTGCTTGCCAGGCTTTTGGTCCCTCATAGATTCGAGAAAATGGGAATGCATGAGATGAGGGTTCTGGTTGCTGAAAGGTCGACGATGAACATATACATCAAGGGAGAAGACTTGGAAGTGGAGCAGAATTGCATTGGCATTTTGCTGGAAGGGTTCTTGAAGATCGAGAACCTGACTCTCATCACGCCCCCAGCGTTGCTTCTGCCATGGAATGCTGACTTGAGCTTATTCGGTCTCGAGTCCTCAGACTACTGCCATACTGCACGCAGGTATCAGGTGGAAGCCAGAGCGCGGATCATCTTCTTCGACGAGGCAGAGGCCGCCCATCTTCATGTTCAGACAAGTGCGTCGCTGCCCCAAGGTGAGCCAGCACGGAGCATGAGCAAGGAGCACAGCGGCTTGCTCAGCTGGCCCGAGAGCTTCCGGAGGTCTCGTGGCAGCCTAGGCTTAGCAGCTGAGATGCTGCCGGGCGGCTTGTCTTCCAGGGCCCTGCAACTGAGCATGTACGGGGGCAGCGTGGTGAGCCTCTCCTCCGGCCAGCAGGGTCACCGGCGGCAGAGGCCACGTCATCGCGTGCAGGCGGCCACGACGATGACAAACCAGAAGAAGCACAGCTCTTCCTACCCCAGGATGCCATCCATATCCAAGGAGCGGCATCTGCTCTCCGTGCAGTCGGAGGGCTCCAACATGAAGAGAGTGGCAGCTCTACCTGAGGTTGCTGCCACCGCTCCTGCTCCGGCAGGGGCAGCACAGGGGCAGCGGAGGGCTATGAACTTGCAGGAGGAATACAACTCGAGCGAAGACTCCGCCGGCGAAGAAGTCATCGTCAGAGTTGACTCGCCCAGCATGCTCTCTTTCCGTGAGTCCACCGCCGTGCCTCCGCCCCAGGAGCAGTAG</t>
  </si>
  <si>
    <t xml:space="preserve">GRMZM2G118019_T01</t>
  </si>
  <si>
    <t xml:space="preserve">MAAAAWWETLVVAAAADGTGGSSTTVVSICMFTTVLCLCLVAGHLLEENKWVNESITALVIGCIIGVIVFLLTKGKHSHILRFDEQLFFIYVLPPIIFNAGFQVKKKQFFHNFMTIMSFGVFGVFISGAIVSAGCYWLFPKVGFGELGAVDYLALGAIFSSTDTVCTLQVINQDETPRLYSLVFGEGVVNDATAVVLFNAIKDLDISRLKGGVVLKVIFDFLYLFATSTVLGISIGLVTAYVLKALYFGRHSTDREVALMALMAYLSYMLAELLELSGILTVFFCGIVMSHYAWHNVTESSRITTKHIFATLSFIAETFIFLYVGMDALDIDKWRTSKESFKTSIGIFGILILLILLGRVAFVFPISILSNIMSGSSERTPITFKHQVVIWWAGLMRGAVSIALAYNQFTFSGVTSDPVHATIITSTIIVVFFTTLVFGFLTRPLISGMLPHQSRALSRGHSTGSNSPKDDFTLPFLSGDEGASGSGIVLEQAKRSLSMMLERPVHTVHIYWRKFDDRFMRPIFGGPRSH*</t>
  </si>
  <si>
    <t xml:space="preserve">ATGGCGGCGGCGGCGTGGTGGGAGACGCTGGTGGTGGCAGCGGCGGCGGATGGAACCGGTGGGAGCAGCACCACGGTGGTGTCCATCTGCATGTTCACGACGGTGCTGTGCCTGTGCCTCGTCGCGGGCCACCTCCTCGAGGAGAACAAGTGGGTCAATGAGTCCATCACCGCCCTCGTCATCGGGTGCATCATAGGAGTGATCGTATTTCTGCTGACCAAGGGGAAGCACTCACACATCCTGCGGTTCGATGAGCAGCTCTTCTTCATCTACGTGCTTCCACCGATAATCTTCAACGCCGGGTTTCAGGTCAAGAAAAAGCAGTTCTTCCACAACTTCATGACCATCATGTCCTTCGGCGTGTTCGGCGTTTTCATCTCAGGTGCAATAGTTTCGGCAGGCTGCTATTGGCTCTTCCCGAAAGTCGGGTTTGGAGAACTTGGTGCGGTAGATTATTTAGCACTGGGAGCCATATTTTCTTCAACAGACACCGTGTGCACGTTGCAGGTCATAAACCAAGATGAGACACCAAGGCTGTACAGCCTGGTGTTTGGAGAAGGAGTTGTCAACGATGCAACGGCGGTCGTTCTTTTCAATGCCATCAAGGATCTCGATATCAGTCGGCTCAAGGGTGGGGTTGTGCTAAAAGTGATATTTGACTTCCTCTATCTCTTTGCAACCAGCACTGTCCTCGGAATCTCAATCGGTCTAGTAACTGCATATGTTCTCAAAGCTCTGTATTTTGGTAGGCATTCGACCGATAGAGAGGTTGCCTTGATGGCTCTCATGGCCTATCTATCGTATATGCTGGCAGAGTTGCTAGAGCTGAGTGGAATTTTGACCGTGTTCTTTTGCGGCATTGTCATGTCCCATTATGCATGGCACAACGTGACAGAGAGCTCAAGGATTACAACAAAGCATATATTTGCAACATTATCTTTCATTGCCGAGACATTCATCTTCCTTTACGTCGGTATGGATGCTCTTGACATTGATAAGTGGAGGACATCAAAGGAAAGCTTCAAGACATCCATCGGTATCTTTGGCATCCTCATATTGCTCATACTACTGGGACGAGTGGCATTTGTTTTCCCTATATCCATTTTGTCAAATATCATGAGTGGAAGTTCTGAAAGAACCCCGATCACATTCAAGCACCAGGTTGTTATTTGGTGGGCTGGGCTCATGAGAGGTGCTGTTTCCATTGCACTAGCATACAATCAGTTCACATTTTCAGGTGTAACATCGGATCCAGTTCATGCCACCATCATCACTAGCACAATAATCGTCGTCTTCTTCACCACTCTGGTGTTTGGCTTCTTGACCAGGCCCCTGATCAGTGGCATGCTCCCGCACCAGTCGAGGGCGCTGTCCAGAGGCCATAGCACAGGCAGCAACTCCCCGAAGGATGACTTCACCCTGCCGTTCCTGTCGGGCGATGAAGGCGCGTCAGGCAGCGGTATCGTCTTGGAGCAAGCCAAGAGGAGCTTGTCTATGATGCTGGAGAGGCCCGTCCACACGGTTCACATCTACTGGAGGAAGTTCGATGACAGGTTCATGAGGCCAATCTTTGGTGGACCGCGGTCGCACTGA</t>
  </si>
  <si>
    <t xml:space="preserve">V. vinifera</t>
  </si>
  <si>
    <t xml:space="preserve">GSVIVT01000002001</t>
  </si>
  <si>
    <t xml:space="preserve">MGFLDAIPNKHSLQDSSSFLNTTTVIALCLFFALLCACIVIGHLLEEHRWANESITALLLGLCAGVVVLLVSKGRSSKILAFNEDLFFLYLLPPIIFNAGFQVKKKQFFKNFSIILMFGVFGTIISFCLISAGAFLLFKKIGITTLNIEDYLAVGAILSATDSVCTLQVLNQEETPFLYSVVFGEGVVNDATSIVIYNAVQSLDLSNIDALTALKLLGTFLYLFFTSTILGVVAGLLSAYIIKTLYFGRHSTDREVALMMIMAYLSYMLAELLSLSGILTVFFCGIVMSHYTWHNVTESSRITTKHAFATISFIAETFIFLYVGMDALDIDKWRSSKASAGTSVSVSSAFLALVLIGRAAFVFSLSNILNFFKSAESTKVEFRQQFIIWWAGLMRGAVTIALSYSEFSDSETTSTQDSALMITSTIIVVLFSTVVFGSITKPLIGAVLLRHAKPTVSDATDIASLEDLRLLFLENGDPSDGGNNQPSPKASNLRLLMRYPTSTAHYFWRKFDDKYMRPMFGGRGFVPYVPGSPTGAQDETS*</t>
  </si>
  <si>
    <t xml:space="preserve">ATGGGGTTCTTGGATGCCATACCAAATAAGCATTCACTCCAAGATTCATCCTCCTTTCTCAACACTACTACTGTCATAGCCCTCTGTTTGTTCTTTGCTCTTCTTTGTGCTTGCATAGTCATTGGCCATCTTCTTGAGGAGCACAGATGGGCCAACGAGTCAATCACCGCGCTTCTTTTGGGGTTGTGCGCGGGTGTGGTGGTGCTGTTGGTGAGTAAAGGCCGTAGTTCGAAAATTCTTGCGTTCAATGAGGACTTGTTCTTCCTCTATTTGCTTCCCCCAATCATTTTCAATGCTGGTTTCCAGGTAAAGAAGAAGCAATTTTTTAAGAATTTCTCAATAATATTGATGTTCGGAGTATTTGGTACCATAATATCCTTCTGCCTCATATCAGCAGGTGCCTTTCTTCTATTCAAAAAGATCGGCATTACAACCTTGAATATCGAAGACTACCTAGCTGTTGGCGCCATCTTGTCAGCAACGGATTCTGTTTGTACATTGCAGGTCCTCAATCAAGAAGAGACACCTTTCCTGTACAGTGTTGTATTCGGGGAGGGAGTGGTGAATGATGCTACTTCTATTGTGATTTATAATGCAGTTCAATCACTTGACTTAAGCAATATCGATGCTTTGACGGCCTTAAAATTGCTGGGGACCTTCCTTTACCTCTTTTTCACCAGTACTATCCTTGGTGTAGTGGCAGGTCTTTTGAGTGCCTACATCATAAAGACTCTTTATTTTGGAAGACATTCCACGGATCGTGAAGTTGCACTCATGATGATTATGGCTTATTTGTCATACATGTTGGCAGAGCTTTTATCTCTGAGTGGGATTTTAACAGTTTTCTTCTGTGGCATTGTCATGTCGCATTACACATGGCATAATGTTACCGAAAGCTCGCGAATAACAACCAAGCACGCATTTGCTACAATTTCCTTCATTGCAGAGACTTTTATATTTCTTTATGTCGGTATGGATGCCTTAGACATTGACAAATGGAGAAGCAGCAAAGCAAGTGCAGGAACTTCAGTTTCTGTCAGCTCGGCATTCCTAGCATTGGTGCTGATTGGAAGAGCAGCTTTCGTGTTCAGTCTTTCAAACATATTAAATTTCTTTAAAAGTGCAGAGAGCACAAAAGTTGAGTTCCGACAACAGTTTATAATATGGTGGGCAGGCCTAATGAGAGGTGCAGTTACCATTGCTCTGTCCTACAGCGAGTTCTCAGACTCTGAGACCACATCGACACAGGACTCTGCCCTAATGATCACCAGCACCATTATTGTTGTTCTTTTTAGTACAGTGGTTTTTGGTTCAATAACAAAGCCACTGATCGGAGCAGTGCTGCTAAGACATGCAAAACCAACAGTGTCTGATGCAACTGACATTGCAAGCCTGGAAGACTTGAGACTCCTATTCCTTGAAAATGGAGACCCCAGTGATGGTGGCAACAATCAACCAAGTCCAAAGGCAAGTAACTTGAGGCTGCTGATGAGATACCCAACATCAACAGCTCACTACTTCTGGAGAAAATTCGATGACAAATACATGAGACCGATGTTTGGTGGACGGGGTTTTGTTCCATATGTTCCTGGTTCACCAACTGGTGCACAAGATGAAACATCTTGA</t>
  </si>
  <si>
    <t xml:space="preserve">GSVIVT01011001001</t>
  </si>
  <si>
    <t xml:space="preserve">MGLNSLAGLGMRSTSDQVSIDAITLFVALLCACIVIGHLLEEYRWMNESITALFIGLCTGIVLLLTTGGKISLILLFNEELFFIYLLPPIIFNAGFQVKKKQFFRNFMTIILFGAIGTLISFGIISLGAIQLFKKLDIGFLEIGDYLAIGAIFSATDSVCTLQVLNQDETPLLYSLVFGEGVVNDATSVVLFNAIQRFDLSHITSGIAFQFVGNFLSLFFASTLLGVFIGLLSAYIMKKLYFGRHSTDREVALMIVMAYLSYIMAELFYLSGILTVFFCGIVMSHYTWHNVTESSRVTTKHTFATLSFVSEIFIFLYVGIDALDIEKWRVVSNSPGTSIGVSSILLGLVLIGRAAFVFPLSFLSNLTKKSESDKIGFKQQITIWWAGLMRGAVSVALAYNQFTMSGHTQLRGNAIMITSTITIVLFSTLVFGLMTKPLISFLLPPPKYFSSMMSSEPSSPKSFSMPLLANGQDPDIEGDSHNTPPPTNLRMLWTTPTHTVHHYWRKFDNAYMRPVFGGRGFVPYVATSLTERNAPQLQ*</t>
  </si>
  <si>
    <t xml:space="preserve">ATGGGTCTTAATTCATTAGCGGGACTGGGGATGAGATCTACCTCTGATCAAGTCTCGATAGATGCTATAACCTTGTTTGTGGCTCTCCTTTGTGCTTGCATTGTGATTGGTCATCTTCTCGAGGAGTATAGATGGATGAATGAGTCAATCACTGCCCTTTTTATAGGGTTGTGCACTGGAATTGTTCTCCTATTAACTACAGGAGGAAAGATCTCACTCATTTTACTATTCAATGAGGAACTTTTCTTCATATATCTTCTTCCTCCTATCATATTCAATGCTGGGTTCCAGGTAAAAAAGAAGCAGTTTTTCCGAAACTTTATGACAATCATATTGTTTGGTGCTATTGGTACACTGATATCCTTTGGCATTATATCTCTAGGTGCTATACAATTATTCAAAAAATTGGATATCGGTTTCTTGGAGATAGGGGATTATCTAGCAATTGGAGCAATTTTTTCAGCTACAGATTCTGTTTGCACCTTGCAGGTGCTCAATCAGGATGAGACACCTTTGCTATACAGTCTAGTCTTTGGGGAAGGTGTGGTAAATGATGCCACATCTGTGGTACTTTTCAATGCAATCCAGAGATTTGACCTGTCTCACATCACTTCAGGCATTGCCTTTCAGTTTGTTGGCAATTTTTTGTCTCTATTTTTTGCAAGCACCTTGCTTGGGGTGTTCATTGGATTGCTTAGTGCATACATCATGAAGAAGCTGTATTTTGGAAGGCACTCTACTGATCGTGAAGTTGCACTTATGATTGTCATGGCTTACCTTTCATACATTATGGCTGAATTGTTCTATTTAAGTGGCATTCTCACTGTATTCTTTTGCGGGATTGTCATGTCACACTACACCTGGCATAACGTGACTGAAAGTTCAAGAGTCACCACAAAGCATACTTTTGCAACGTTATCTTTTGTTTCTGAGATTTTTATCTTCCTGTATGTTGGTATTGATGCCTTGGACATTGAGAAGTGGCGGGTTGTAAGCAACAGTCCTGGAACATCAATTGGGGTGAGTTCAATTCTTCTTGGACTGGTTCTAATTGGAAGGGCAGCTTTTGTATTCCCCCTATCCTTTTTATCCAACTTAACTAAGAAATCTGAGAGTGACAAGATTGGGTTCAAGCAACAGATCACAATATGGTGGGCTGGACTCATGCGAGGTGCTGTATCTGTTGCACTTGCTTATAATCAGTTCACTATGTCAGGCCATACCCAACTGAGAGGGAATGCGATCATGATCACCAGCACAATCACAATTGTCCTTTTCAGTACACTGGTGTTTGGCTTGATGACCAAACCCCTTATAAGCTTCTTGCTGCCTCCTCCAAAATACTTCAGCAGCATGATGTCCTCTGAGCCATCTTCTCCAAAATCCTTCTCCATGCCACTTCTCGCCAATGGGCAAGACCCAGATATCGAAGGGGATAGCCACAACACTCCCCCTCCAACCAATCTACGCATGCTCTGGACCACCCCAACTCATACCGTCCACCATTACTGGAGAAAGTTTGACAATGCCTACATGCGACCCGTGTTTGGGGGTAGGGGTTTTGTTCCTTACGTAGCCACTTCACTAACTGAAAGGAATGCCCCTCAACTGCAATGA</t>
  </si>
  <si>
    <t xml:space="preserve">GSVIVT01011573001</t>
  </si>
  <si>
    <t xml:space="preserve">MGSVLEGVFPYRALGEESSSSSSNPTDAVIFVGICLVMGIACRQLLRGTRVPYTVALLILGIALGSLEHGTSNKLGKIGDGIRLWANIDPNLLLAVFLPALLFESSFSMEVHQIKRCMVQMLILAGPGVLVSTFCLGSALKFTFPYDWSWKTSLLLGGLLSATDPVAVVALLKELGAGKKLSTIIEGESLMNDGTAIVVYQLFYQMVLGKSFNFGAVVKFLTQVSLGAVGIGLAFGLASVLWLGFIFNDTVIEITLTLAVSYIAYFTAQEGADVSGVLAVMTLGMFYAAVAKTAFKGDGQQSLHHFWEMVAYIANTLIFILSGVVIAEGVLGSNDIFKNHGNSWGYLILLYVYVQVSRIVVVGVSYPFLWYFGYGLDWKEAIILIWSGLRGAVALSLSLSVKRASDSSSYLSSETGTLFVFFTGGIVFLTLIVNGSTTQFILHLLNMDKLSEVKRRILDYTKYEMLNKALEAFGDLGDDEELGPADWPTVKRYIASLNDVEGGLVHPHTVYESDNNLYPTNLKDIRIRLLNGVQAAYWRMLDEGRITQTTANLLMQSVDEALDLVSDEPLCDWKGLKANVNFPNYYRFLQTSICPQKLITYFTVERLESACYICAAFLRAHRIARRQLLDFIGDSEIASTVINESEAEGEEARKFLEDVRVTFPQVLRVVKTRQVTHSVLLHLIDYVQNLEKIGLLEEKEMFHLHDAVQTDLKKLLRNPPLVKIPRMRDMITTHPLLGALPSAVREPLESSTKEIMKVRGVALYREGSKPSGIWLISSGVVKWASKSIRNKHSLRPTFTHGSTLGLYEVLIGKPYICDMITDSVVLCFFVETDKIMSMLRSDPAVEDFLWQESAIVLAKLLLPQIFEKMAMQDLRALVAEKSIMTIYISGETIEIPHYSIGFLLDGFIKGQEELITYPAALMPSHNLSFRSLDTSGAKVAGSSHQGSPYQVQTRARVIIFDISAFEADRGLQRRSSSLVPHSADQPSRSLSREHGDLMSWPEHFYKLRQDNQSTEGDRWKSNSLSYKAMQLSIFGSMVGTHQHIRSFQSSRVKPSHSLSYPRVPTTHAPPLVSVRSEGPATARRGIDMGKLTGQNLKPPLQGTPHTKETHEVDDSSEESGVEDELLVRIDSPSKLSFHQAP*</t>
  </si>
  <si>
    <t xml:space="preserve">ATGGGGTCAGTGTTGGAAGGGGTGTTTCCCTACAGAGCGTTGGGGGAGGAGAGTTCTTCTTCTTCATCGAATCCAACGGACGCCGTGATTTTTGTTGGGATTTGTTTGGTTATGGGCATAGCTTGTAGGCAATTACTTCGGGGGACCAGGGTCCCTTACACCGTCGCTTTGCTCATCCTTGGCATTGCTCTTGGATCTTTAGAACATGGTACAAGTAATAAATTGGGAAAGATTGGTGATGGCATACGCCTTTGGGCAAATATTGATCCTAATCTTCTATTGGCTGTTTTTCTGCCTGCGCTTCTTTTTGAGAGTTCATTCTCAATGGAGGTGCACCAAATAAAGAGATGTATGGTACAAATGCTTATACTGGCTGGGCCAGGTGTTCTGGTTTCGACCTTCTGTCTTGGATCTGCTTTAAAGTTCACTTTCCCTTATGACTGGAGCTGGAAAACTTCATTGTTGCTCGGGGGACTTCTTAGTGCCACGGATCCTGTGGCTGTTGTGGCTCTACTGAAAGAGCTTGGTGCAGGCAAAAAACTGAGCACAATAATTGAAGGGGAATCCTTGATGAATGATGGGACAGCTATTGTGGTCTATCAGCTATTCTATCAAATGGTCCTTGGCAAGAGCTTTAACTTTGGTGCTGTAGTTAAATTTCTAACACAAGTGTCACTTGGAGCTGTAGGCATTGGTCTTGCTTTTGGGCTAGCATCTGTCTTGTGGCTCGGGTTTATCTTTAATGATACAGTGATAGAGATTACATTGACTCTTGCTGTGAGCTACATTGCTTACTTCACTGCTCAAGAAGGGGCTGATGTTTCTGGTGTTTTGGCAGTAATGACTTTGGGGATGTTTTATGCTGCAGTTGCTAAGACAGCTTTTAAGGGTGATGGTCAACAAAGCTTGCATCATTTTTGGGAGATGGTTGCTTATATTGCTAATACATTAATTTTCATCTTGAGCGGAGTTGTTATAGCAGAAGGTGTTCTGGGAAGCAATGATATTTTCAAAAACCATGGAAATTCATGGGGCTACCTCATTCTTCTTTATGTTTATGTCCAAGTCTCTCGGATTGTAGTTGTTGGAGTCTCATATCCCTTTCTGTGGTATTTTGGCTATGGCCTGGATTGGAAGGAAGCTATTATCCTCATATGGTCAGGCTTGCGAGGAGCTGTGGCATTGTCACTTTCACTGTCAGTTAAGCGTGCTAGTGACAGTTCATCATATCTCAGTTCAGAAACAGGAACACTGTTTGTTTTCTTCACTGGTGGAATTGTATTCCTGACACTTATTGTGAATGGCTCAACCACACAATTTATTTTACATCTTCTCAACATGGATAAGCTATCAGAAGTAAAGAGGCGCATATTGGACTATACAAAATATGAAATGTTGAACAAAGCATTGGAGGCCTTTGGTGATCTTGGAGATGATGAGGAACTAGGACCTGCTGACTGGCCCACAGTCAAAAGATATATTGCAAGCTTAAATGATGTAGAAGGGGGACTTGTACACCCTCATACTGTATATGAAAGTGATAATAATCTGTACCCTACAAATTTGAAAGATATACGCATACGCCTTTTGAATGGTGTTCAAGCTGCGTACTGGAGGATGCTTGATGAGGGGAGGATAACACAAACTACTGCAAATCTTTTGATGCAATCAGTGGATGAAGCACTCGACTTGGTTTCTGATGAACCTTTATGTGACTGGAAAGGTTTAAAAGCTAATGTTAATTTCCCAAATTATTACAGATTCCTTCAAACAAGCATCTGTCCACAAAAGCTTATTACATATTTCACGGTGGAAAGGTTGGAATCTGCATGTTACATCTGTGCTGCATTTTTACGTGCCCACAGAATTGCACGACGTCAACTACTTGACTTCATTGGTGATAGTGAAATTGCATCTACTGTCATTAATGAAAGTGAAGCAGAAGGAGAAGAAGCAAGAAAGTTCCTGGAAGATGTCCGTGTTACATTTCCTCAGGTTTTGCGTGTTGTGAAAACCAGGCAAGTAACTCATTCAGTGCTGCTACATTTAATTGATTATGTGCAAAATCTTGAGAAAATTGGATTGTTGGAAGAAAAGGAGATGTTCCATCTTCATGATGCTGTCCAGACAGACTTAAAAAAGCTTTTAAGAAATCCTCCTTTGGTAAAGATTCCAAGAATGCGTGATATGATTACAACCCATCCTTTGTTGGGGGCCCTTCCTTCTGCAGTCCGTGAACCACTTGAAAGTTCTACCAAGGAAATAATGAAAGTACGTGGTGTGGCACTTTACAGAGAGGGTTCAAAGCCAAGTGGTATCTGGCTCATATCTAGTGGAGTGGTCAAGTGGGCGAGTAAGAGCATAAGAAACAAGCACTCATTGCGTCCAACATTTACGCATGGGAGTACTTTGGGACTATATGAAGTGCTAATTGGAAAGCCTTATATATGTGACATGATAACAGATTCAGTGGTACTATGTTTTTTTGTTGAGACTGATAAAATAATGTCAATGCTCAGGTCAGATCCTGCAGTAGAAGATTTCCTGTGGCAGGAAAGTGCTATAGTTCTTGCAAAACTCTTGCTTCCTCAAATATTTGAGAAAATGGCAATGCAAGATTTGAGAGCCCTTGTTGCAGAAAAGTCAATAATGACCATATATATAAGTGGAGAAACTATAGAAATACCTCACTATTCCATTGGTTTTTTATTAGACGGATTCATAAAAGGCCAAGAAGAACTGATTACATATCCCGCTGCACTGATGCCTTCCCATAATCTCAGTTTCCGAAGTCTAGATACATCAGGTGCCAAGGTAGCTGGTTCTTCTCATCAAGGATCTCCGTATCAAGTTCAGACGAGAGCAAGAGTAATCATTTTCGACATTTCAGCATTTGAAGCAGACCGTGGTCTTCAAAGAAGGTCATCCTCATTGGTTCCTCATTCAGCCGATCAACCTTCAAGATCTCTCAGTAGAGAACATGGTGATCTTATGAGTTGGCCTGAACATTTCTACAAGCTAAGGCAAGACAATCAGAGCACTGAAGGGGACCGTTGGAAATCGAACAGCTTGTCTTATAAGGCAATGCAACTAAGCATTTTTGGCAGCATGGTTGGAACGCATCAGCACATTAGAAGTTTTCAAAGCAGTCGAGTTAAGCCATCACACAGCCTGTCATACCCAAGAGTGCCAACAACTCATGCCCCCCCACTTGTATCTGTCAGATCAGAAGGGCCTGCTACTGCGAGGAGAGGCATTGATATGGGAAAGTTAACAGGACAAAATCTGAAGCCCCCACTCCAAGGTACACCACACACAAAAGAGACTCATGAAGTAGATGATTCGAGTGAGGAGTCAGGAGTTGAGGATGAACTCCTTGTGAGAATTGATTCACCGAGCAAGCTTTCTTTTCATCAGGCTCCTTGA</t>
  </si>
  <si>
    <t xml:space="preserve">GSVIVT01017814001</t>
  </si>
  <si>
    <t xml:space="preserve">MGFELGSVVMKLGMVSTSDHSSVVSMNLFVALLCACIVVGHLLEEYRWMNESITALALGLCTGIIILLTTRGKSSHILVFSEDLFFIYLLPPIIFNAGFQVKKKQFFRNFMTIMLFGAIGTLISFGIISLGAIHFFKKMKIGSLDIGDYLALGAIFSATDSVCTLQVLNQDETPLLYSLVFGEGVVNDATSVVLFNAIQSFDLSHIDSSIALQFIGNFLYLFITSTMLGVFAGLLSAYIIKKLYFGRHSTDREVAIMILMAYLSYMLAELFYLSAILTVFFCGIVMSHYTWHNVTESSRVTTKHAFATLSFVAEIFIFLYVGMDALDIEKWRFVSDSPGKSIGVSSILLGLVLVGRAAFVFPLSFLSNLTKKSSSEKIHIKQQVTIWWAGLMRGAVSMALAYNQFTRAGHTQLRGNAIMITSTISVVLFSTVVFGLMTKPLVRLLLPSPKPFTSMISSEPSSPKYLVVPLIGNGEETETDQASQNVPRPTSLRMLLSTPSHTVHHYWRKFDDSFMRPVFGGRGFTPFIPGSPTEPNLGQWR*</t>
  </si>
  <si>
    <t xml:space="preserve">ATGGGGTTTGAATTAGGCTCTGTTGTGATGAAATTGGGAATGGTCTCTACATCTGATCACAGTTCTGTGGTCTCCATGAATCTATTTGTGGCGCTTCTCTGCGCGTGTATAGTGGTGGGTCACTTGTTAGAGGAGTATCGATGGATGAACGAGTCAATCACAGCCCTTGCGCTTGGTCTGTGCACAGGAATTATTATTCTACTAACCACCCGAGGAAAAAGCTCACATATTTTAGTATTCAGTGAAGATCTTTTCTTTATTTATCTTCTTCCACCTATCATTTTTAATGCTGGCTTCCAGGTGAAAAAGAAGCAGTTTTTTCGTAACTTCATGACCATCATGCTGTTTGGAGCTATTGGAACTCTGATATCTTTTGGCATCATATCATTAGGTGCTATACACTTTTTCAAGAAGATGAAAATTGGCTCCCTCGATATAGGGGATTACCTTGCACTTGGAGCAATATTTTCTGCAACAGATTCCGTTTGCACATTGCAGGTGCTTAATCAGGATGAGACACCCTTACTCTACAGTCTGGTTTTTGGAGAAGGTGTTGTGAATGATGCCACATCTGTGGTGCTTTTCAATGCAATCCAGAGCTTTGACCTCTCTCACATCGATTCAAGCATTGCCTTGCAGTTCATTGGCAACTTTTTGTATTTATTTATCACAAGTACCATGCTGGGAGTTTTTGCTGGACTGCTTAGCGCATATATTATTAAAAAGCTCTATTTTGGAAGGCATTCGACTGATCGGGAGGTTGCAATCATGATACTCATGGCTTACCTTTCGTATATGCTGGCTGAACTGTTCTATTTAAGTGCCATTCTCACTGTGTTCTTTTGCGGGATTGTCATGTCTCACTACACATGGCATAATGTGACTGAAAGTTCAAGAGTGACTACCAAGCATGCTTTTGCGACATTGTCATTTGTTGCTGAAATTTTTATCTTTCTATATGTTGGCATGGATGCCTTGGACATTGAGAAATGGAGATTTGTAAGTGATAGCCCTGGAAAATCAATTGGTGTGAGCTCGATACTGTTGGGACTGGTTCTGGTTGGAAGGGCAGCATTTGTTTTCCCTTTATCCTTTCTGTCCAACTTGACTAAGAAATCATCAAGCGAGAAAATTCACATAAAACAGCAAGTCACAATTTGGTGGGCTGGTCTTATGCGTGGTGCTGTTTCTATGGCACTAGCTTATAATCAGTTTACTAGGGCAGGCCATACTCAATTGCGCGGGAATGCAATTATGATCACCAGTACTATCTCAGTTGTTCTTTTCAGTACAGTGGTGTTTGGGTTGATGACAAAGCCTTTAGTGAGGTTATTGCTTCCTTCTCCAAAACCCTTCACCAGCATGATTTCTTCTGAACCATCCAGTCCTAAATACCTCGTTGTCCCACTTATCGGTAATGGGGAGGAGACAGAAACTGACCAGGCCAGCCAAAATGTACCCCGCCCCACCAGCTTACGGATGCTCCTAAGCACTCCCAGTCACACTGTTCACCATTACTGGCGAAAATTTGATGATTCCTTCATGAGACCTGTTTTTGGTGGACGGGGATTTACACCCTTCATCCCTGGATCACCCACTGAACCAAACCTTGGTCAATGGCGATGA</t>
  </si>
  <si>
    <t xml:space="preserve">GSVIVT01019361001</t>
  </si>
  <si>
    <t xml:space="preserve">MTIDQAHKLISGKCWSWIYCCFDILFNQLLNLFKYAGLDIDNLLNLECCLFVLFPYFSYMLAEGLGLSGIVSILFTGIVMKHYTFSNLSENSQRFVSAFFHLISSLAETFVFIYMGFDIAMEQHSWSHVGFIFFSILFIIVARAANVFSCAYMVNLIRPAHRQIPLKHQKALWYSGLRGAMAFALALQSVHDLPEGHGQTIFTATTAIVVLTVLLIGGSTGTMLEALQVVGDGHDGPIGESFEVNNGYISPPYDEEESSGNRLKMRLKEFHKNTATFRALDKNYLTPFFTTQTGDDEEQEDFGEAASSSRRASFHG*</t>
  </si>
  <si>
    <t xml:space="preserve">ATGACCATTGACCAGGCCCATAAATTGATTTCTGGAAAGTGTTGGAGTTGGATTTACTGCTGCTTTGATATCCTTTTTAATCAATTACTAAACCTTTTTAAGTATGCAGGATTGGACATCGACAATCTTCTGAACTTGGAGTGCTGTCTATTTGTTCTTTTTCCATATTTCTCGTATATGTTAGCAGAAGGTCTGGGTCTATCTGGAATTGTGTCAATATTGTTCACTGGGATTGTTATGAAGCATTACACATTCTCAAATTTGTCGGAAAATTCTCAGCGATTTGTTTCTGCATTTTTTCATTTGATATCATCATTAGCAGAGACATTTGTATTTATATACATGGGCTTTGATATTGCCATGGAACAACATAGTTGGTCTCATGTTGGATTCATCTTTTTCTCAATTCTGTTTATCATAGTTGCAAGGGCGGCAAATGTCTTTTCTTGCGCATATATGGTCAATTTGATTCGGCCTGCTCATCGACAAATACCTTTAAAGCATCAAAAGGCGCTCTGGTACAGTGGTCTTCGAGGAGCTATGGCTTTTGCCCTTGCTCTGCAATCTGTTCATGATCTCCCAGAAGGGCATGGCCAGACAATATTCACTGCAACCACAGCAATAGTTGTTTTGACGGTTTTGTTGATTGGAGGATCAACAGGTACCATGCTGGAAGCTTTACAAGTTGTAGGTGATGGCCATGATGGTCCCATTGGTGAAAGCTTTGAAGTGAATAATGGCTATATTTCTCCTCCTTATGATGAGGAGGAGTCATCTGGGAACAGGCTCAAGATGAGACTTAAAGAGTTCCATAAGAACACGGCAACGTTTAGAGCACTAGATAAGAACTATCTCACTCCATTCTTTACAACTCAAACTGGAGATGATGAAGAACAAGAAGACTTTGGTGAAGCAGCATCCAGTTCCAGAAGAGCAAGTTTCCATGGCTAA</t>
  </si>
  <si>
    <t xml:space="preserve">GSVIVT01019363001</t>
  </si>
  <si>
    <t xml:space="preserve">MDDLPISPTEPRGSPSPGKEQQAAGVGILLQIMMLVLSFVLGHVLRRKKFYYLPEASASLLIGLIVGGLANISDTETSIRAWFNFHEEFFFLFLLPPIILYPYLGCCNLLLLSLFDLLSGFSLSPKPFFSNFGAIVTFAIVGTFIASTVTGILVYLGGLIYLMYRLPFLECMMFGALISATDPVTVLSIFQELGSDMNLYALVFGESVLNDAMAISLYRTISLIKSHVPSEQNFFMVIVKFLETFVGSMSSEVGISFFGVLFRYVQAFGNMLSTLPPSFVGKPRIHIPSP*</t>
  </si>
  <si>
    <t xml:space="preserve">ATGGACGACCTTCCCATTTCTCCGACGGAGCCCCGGGGGAGTCCCTCTCCCGGCAAGGAGCAGCAAGCCGCCGGCGTCGGAATCCTCCTCCAGATCATGATGCTCGTCCTCTCCTTCGTCCTCGGCCACGTCCTTCGCCGCAAAAAATTCTATTACCTTCCTGAGGCCAGCGCTTCTCTCTTGATAGGTTTGATTGTGGGTGGACTTGCCAACATCTCCGACACAGAAACTAGCATCAGGGCATGGTTTAATTTCCACGAGGAGTTTTTCTTCCTCTTTCTGCTACCTCCAATCATATTATATCCTTACTTGGGTTGTTGCAATTTGTTACTGCTTTCTTTGTTTGATCTCCTATCTGGTTTCAGTCTATCTCCTAAACCCTTCTTTTCAAATTTTGGGGCAATTGTGACATTTGCCATTGTGGGAACATTTATAGCTTCAACTGTTACGGGTATTCTGGTTTACCTTGGTGGTCTGATTTACCTCATGTACAGACTTCCATTTCTTGAATGTATGATGTTTGGTGCTCTTATATCAGCAACCGATCCTGTCACTGTTTTGTCCATATTTCAGGAACTTGGTTCCGACATGAACCTTTATGCCTTGGTTTTTGGAGAATCTGTTTTGAATGATGCAATGGCAATTTCCTTGTACAGGACGATTTCATTAATTAAAAGCCATGTGCCATCTGAACAAAACTTCTTTATGGTCATTGTCAAGTTTCTTGAGACTTTTGTTGGTTCAATGTCATCAGAGGTGGGGATTTCATTCTTTGGTGTCTTGTTTCGGTATGTCCAAGCATTTGGAAACATGCTATCCACTCTTCCCCCCTCCTTTGTAGGAAAACCAAGGATACACATTCCCTCCCCCTAG</t>
  </si>
  <si>
    <t xml:space="preserve">GSVIVT01021972001</t>
  </si>
  <si>
    <t xml:space="preserve">MMASQFGSMLTRLGNLSTSDHASVVSINLFVALLCGCIVIGHLLEENRWVNESITALVIGVCTGVVILLTSGGRSSHLLVFSEDLFFIYLLPPIIFNAGFQVKKKQFFRNFITIMLFGAVGTLISCGIITSGVMQFFSKLDIGSFDIGDYLAIGAIFSATDSVCTLQVLNQDETPLLYSLVFGEGVVNDAASVVLFNAIQSFDLTHTNLRIALQFIGNFFYLFFTSTMLGVVAGLLSAYIIKTLYFGRHSTDREVALMMLMAYLSYILAELFYLSGILTVFFCGIVMSHYTWHNVTESSRVTTKHAFATLSFVAEIFIFLYVGMDALDIEKWRFVSKTPGTSVAVSSILIGLVLVGRAAFVFPLSFLSNLAKKNPTEKITFRQQVIIWWAGLMRGAVSVALAYNQFARSGHTQLRSNAIMITSTITVVLFSTVVFGLMTQPLIRFLLPHSKNTTSMVYSDSSTPKSFAVPLLESAQNSDADMGGHGFPRPSSLRMLLTTPSRSVHHYWRKFDDAIMRPMFGGRGFVPFVPGSPTERSAPQ*</t>
  </si>
  <si>
    <t xml:space="preserve">ATGATGGCTTCCCAGTTTGGTTCAATGTTGACAAGGTTGGGTAATCTATCCACTTCTGATCATGCTTCTGTGGTGTCCATCAATCTATTTGTGGCACTCCTTTGTGGTTGCATTGTGATTGGTCATCTTCTTGAGGAGAACCGGTGGGTGAATGAGTCAATCACTGCCCTTGTGATTGGTGTGTGTACTGGAGTTGTTATTTTGCTGACAAGTGGGGGAAGAAGCTCACATCTTCTGGTCTTCAGTGAAGATCTTTTCTTTATATATCTTCTTCCGCCCATTATATTTAATGCTGGGTTTCAGGTGAAAAAGAAGCAATTTTTTCGGAACTTTATCACTATCATGCTGTTTGGTGCGGTTGGAACACTAATATCTTGTGGCATAATAACATCAGGTGTTATGCAATTCTTTAGTAAATTGGATATTGGTTCCTTCGATATAGGAGATTATCTAGCCATTGGTGCGATATTTTCAGCAACAGATTCTGTTTGCACGTTGCAGGTGCTTAACCAGGATGAGACGCCTTTACTTTATAGCCTGGTCTTTGGGGAGGGGGTTGTAAATGATGCAGCATCAGTTGTTCTTTTCAATGCAATCCAGAGCTTTGATCTCACCCACACCAATCTCAGGATTGCTTTGCAGTTTATTGGCAACTTTTTTTATTTATTTTTTACAAGCACTATGCTAGGAGTCGTAGCTGGGTTGCTCAGTGCTTACATTATCAAAACTTTGTATTTTGGCAGGCACTCTACTGATCGGGAGGTTGCCCTTATGATGCTTATGGCATACCTTTCCTACATACTTGCTGAACTATTCTATTTGAGTGGCATTCTCACGGTATTTTTCTGTGGGATTGTAATGTCCCATTACACGTGGCACAATGTTACAGAGAGTTCAAGAGTCACTACCAAGCATGCTTTTGCGACCTTGTCATTTGTAGCTGAGATTTTCATCTTCCTTTATGTTGGTATGGATGCCTTGGACATTGAGAAATGGAGATTTGTGAGCAAAACTCCTGGAACATCAGTTGCTGTGAGTTCGATACTGATAGGTTTGGTTCTGGTTGGAAGAGCAGCTTTTGTTTTTCCCCTATCCTTTTTATCCAACTTAGCCAAGAAGAACCCAACTGAAAAAATCACTTTCAGGCAGCAAGTTATAATATGGTGGGCTGGTCTCATGAGGGGTGCTGTGTCTGTGGCCCTTGCTTATAATCAGTTTGCAAGGTCGGGACATACTCAATTGCGATCAAATGCAATCATGATTACCAGCACCATAACAGTTGTTCTTTTCAGCACAGTGGTATTTGGTTTAATGACTCAACCTCTTATAAGATTCTTGCTTCCTCATTCAAAAAACACAACCAGCATGGTATATTCAGACTCATCAACTCCAAAATCGTTTGCGGTGCCACTTCTTGAGAGCGCACAGAACTCTGATGCTGATATGGGTGGCCATGGTTTCCCACGCCCTAGTAGCCTTCGCATGCTCCTGACAACCCCGTCTCGCAGTGTTCATCACTACTGGCGCAAGTTTGATGATGCCATTATGCGTCCAATGTTTGGTGGGCGGGGTTTTGTCCCATTCGTTCCTGGCTCACCAACTGAAAGGTCTGCCCCTCAGTAA</t>
  </si>
  <si>
    <t xml:space="preserve">GSVIVT01037753001</t>
  </si>
  <si>
    <t xml:space="preserve">MSASGFAMNIAGDHAQVVLISVFVAVLCLCLVIGHLLEENRWLNESTTAIIIGCITGTIILLLSKGKSSHILRFNEELFFIYLLPPIIFNAGFQVKKKQFFQNFITIMLFGVIGVFISSSIITAGAWWLFPRFGFTGLSAQDYLAIGTIFSSTDTVCTLQVLHQDETPLLYSLVFGEGVVNDATSVVLFNAVQKLDKSKLNGWAALRVLLDSLYLFSTSTALGVVAGLLTAYTLKTLYIGRHSTVREIALMVLMAYLSYTLAELFHLSGILTVFFCGILMSHYASHNVTQSSRITTRHIFATMSFIAETFIFLYVGIDALDIEKWKLSKLSFRTSVGIYSTVVLLISLGRAAFVFPLSTFSNYVHRRADRLSSISFKHQVIIWWAGLMRGAVSIALAFKQFTYSGVTLDPANATMVTTTIIVVLFTTLVFGFLTKPLISFLQPHHTNNNTSHGEPRSPKEDLSLPLLSLEESAETNILRAKESLSMLIERPVYTIHNYWRKFDDTYMRPVFGGPYESGNSQYFL*</t>
  </si>
  <si>
    <t xml:space="preserve">ATGTCAGCTTCTGGGTTTGCTATGAACATCGCGGGGGACCACGCCCAGGTCGTCCTGATTTCAGTTTTCGTGGCTGTTCTCTGCCTATGTTTGGTCATCGGTCACTTGCTCGAAGAAAATCGATGGCTCAATGAATCCACCACTGCTATTATCATCGGATGCATAACGGGAACCATAATCTTGTTGTTGAGCAAAGGGAAAAGCTCTCACATCCTAAGGTTTAATGAAGAACTGTTCTTCATATATCTCCTCCCACCCATAATATTCAATGCCGGGTTTCAGGTCAAGAAGAAACAGTTCTTCCAAAACTTCATAACCATTATGCTGTTTGGAGTGATAGGTGTTTTTATATCCTCATCCATTATTACAGCTGGAGCCTGGTGGCTGTTTCCTCGGTTTGGATTTACCGGTCTGAGTGCACAAGACTATCTTGCTATAGGAACAATTTTTTCATCAACAGATACAGTGTGTACACTGCAGGTTCTGCATCAAGATGAGACTCCTTTACTATACAGCCTAGTCTTCGGAGAAGGAGTTGTGAATGACGCAACATCGGTTGTTCTGTTCAATGCAGTTCAAAAGCTTGATAAGAGCAAACTTAATGGGTGGGCAGCACTTCGAGTGCTTCTGGATTCCTTATACCTGTTTTCAACAAGCACTGCTCTTGGAGTCGTTGCTGGGCTTTTGACAGCATATACCCTTAAAACCTTGTATATTGGAAGACATTCAACTGTTCGTGAAATTGCTTTAATGGTTTTAATGGCATATCTGTCCTACACGTTGGCTGAGTTGTTTCACCTAAGTGGGATCCTCACCGTCTTCTTCTGTGGGATTCTCATGTCACACTATGCATCGCATAATGTGACTCAAAGTTCAAGAATCACAACCAGGCATATATTTGCAACAATGTCATTTATTGCAGAAACATTCATATTTCTTTATGTGGGAATCGATGCTTTGGACATTGAGAAGTGGAAGCTCAGCAAGTTAAGTTTCAGGACTTCGGTGGGCATCTATAGTACTGTAGTTTTACTAATCTCGCTTGGCCGTGCTGCATTTGTATTTCCTCTGTCCACCTTCTCCAATTATGTGCATAGACGTGCTGATAGATTGTCATCAATTTCGTTCAAACACCAGGTAATAATTTGGTGGGCTGGGCTCATGAGAGGAGCTGTTTCTATTGCTCTAGCATTCAAACAGTTCACATACTCGGGGGTTACCTTGGATCCAGCTAATGCTACAATGGTTACTACCACCATAATAGTCGTGCTCTTCACAACGCTGGTGTTTGGTTTTCTGACAAAGCCGCTTATAAGTTTTCTGCAACCTCACCATACAAATAACAATACCAGCCATGGGGAACCAAGATCACCCAAAGAGGACCTCAGCCTGCCTTTGCTATCCTTAGAAGAATCTGCTGAGACTAACATCCTTCGAGCAAAGGAGAGTTTGTCCATGCTAATAGAAAGGCCAGTATACACCATACATAACTACTGGAGGAAGTTCGATGATACGTACATGAGACCAGTATTTGGTGGGCCGTATGAATCAGGTAACTCTCAGTATTTCTTATGA</t>
  </si>
  <si>
    <t xml:space="preserve">O. sativa</t>
  </si>
  <si>
    <t xml:space="preserve">LOC_Os05g05590.1</t>
  </si>
  <si>
    <t xml:space="preserve">MGLDLGALVLKSGGLLVSDYDSIVAINIFVALLCSCIVIGHLLEGNRWVNESITALVMGLITGGVILLVSGGKNSHILVFSEDLFFIYLLPPIIFNAGFQVKKKQFFRNFMTIILFGAVGTLISFVIISLGAMTLFKKLDVGPLQLGDYLAIGAIFSATDSVCTLQVLNQDETPLLYSLVFGEGVVNDATSVVLFNAIEDIDIANFDSLVLLAFIGNFLYLFFTSTLLGVVAGLLSAYIIKKLCFARHSTDREVAIMILMAYLSYMLSMLLDLSGILTVFFSGIVMSHYTWHNVTESSRITTKHTFATLSFIAEIFLFLYVGMDALDIEKWKLASSSPKKPIALSATILGLVMVGRAAFVFPLSFLSNLSKKETRPKISFKQQVIIWWAGLMRGAVSIALAYHKFTASGHTELRINAIMITSTVIVVLFSTMVFGFFTKPLLNLLIPPRPDIAADLSSQSIIDPLLGSLLGSDFDVGQPSPQNNLQLLLTIQTRSVHRVWRKFDDRFMRPMFGGRGFVPFVPGSPVERSIHGSQLGTVTEAEHS*</t>
  </si>
  <si>
    <t xml:space="preserve">ATGGGGCTGGATTTGGGAGCTCTCGTTCTCAAATCCGGCGGGCTGTTGGTGTCGGACTACGACTCGATCGTCGCGATCAACATCTTCGTGGCGCTGCTGTGCAGCTGCATTGTGATCGGGCACCTGCTGGAAGGGAACCGGTGGGTCAATGAATCCATCACCGCGCTTGTCATGGGGCTGATCACTGGAGGTGTGATTCTGCTCGTCAGTGGTGGGAAGAACTCGCACATTCTTGTGTTCAGTGAGGACCTCTTCTTCATTTATTTGCTTCCACCGATCATCTTTAATGCTGGGTTTCAAGTAAAGAAAAAACAATTCTTCCGCAATTTTATGACAATTATTTTATTTGGTGCTGTGGGGACATTGATATCCTTTGTGATAATCTCTCTAGGTGCCATGACATTGTTCAAAAAACTTGATGTTGGTCCACTCCAGCTTGGGGACTATCTTGCAATTGGGGCTATCTTCTCAGCAACAGATTCTGTTTGCACCTTACAGGTGCTTAACCAAGACGAAACACCCCTACTCTATAGTCTGGTTTTTGGTGAAGGGGTTGTCAATGATGCTACATCTGTTGTGCTCTTTAATGCAATTGAAGACATTGATATTGCTAATTTTGATAGCCTTGTTCTACTAGCGTTCATAGGAAATTTTCTCTACCTATTCTTCACCAGTACCCTTCTTGGAGTAGTTGCTGGGTTGCTTAGTGCCTATATTATTAAGAAACTATGTTTTGCCAGACACTCAACTGACAGAGAAGTTGCTATCATGATACTCATGGCGTACCTTTCATATATGCTGTCGATGCTGCTAGATCTGAGTGGCATTCTCACTGTGTTCTTCTCTGGAATAGTAATGTCACATTACACTTGGCATAATGTGACAGAAAGCTCTAGGATTACTACCAAGCACACTTTTGCTACTTTATCTTTCATTGCTGAAATTTTTCTATTTCTCTATGTTGGGATGGATGCACTGGACATTGAAAAATGGAAATTAGCTAGCAGCAGTCCTAAAAAACCAATTGCTTTAAGTGCAACTATATTGGGCTTGGTTATGGTTGGAAGAGCAGCATTTGTATTCCCTTTGTCTTTCTTATCCAATCTAAGTAAAAAAGAGACACGCCCAAAGATCTCCTTCAAGCAGCAAGTAATCATATGGTGGGCAGGTCTCATGAGAGGAGCAGTATCAATAGCACTTGCCTATCACAAGTTCACCGCATCTGGTCATACTGAATTGCGAATCAATGCTATCATGATCACCAGCACAGTCATTGTTGTTCTGTTCAGCACAATGGTTTTTGGTTTTTTTACCAAGCCTCTCCTCAATCTCCTCATCCCACCAAGGCCTGACATAGCAGCTGATCTCTCAAGCCAGTCAATCATAGACCCACTTCTTGGAAGCCTGCTGGGGTCTGACTTCGATGTAGGCCAGCCCTCCCCTCAGAACAACCTTCAGCTTCTTCTCACCATTCAGACTCGCTCCGTTCATCGCGTGTGGCGCAAGTTTGATGATAGATTCATGCGCCCGATGTTCGGGGGCCGAGGCTTCGTTCCTTTCGTGCCTGGTTCGCCAGTGGAGCGGAGCATCCATGGATCTCAACTGGGCACTGTGACTGAGGCTGAACATAGCTGA</t>
  </si>
  <si>
    <t xml:space="preserve">LOC_Os06g21360.1</t>
  </si>
  <si>
    <t xml:space="preserve">MAWWWWWSEAVVVGGGTGGGSSGTVVSICVFTAVLCVCLVAGHLLEENKWVNESITALLIGCVVGAIIFLLSEGKNSRILRFDEQLFFIYVLPPIIFNAGFQVKKKQFFHNFLTIMSFGIFGVFISVAIVSTGCYWLFPKVGFGDLGAVDYLDLILFTTTALGAIFSSTDTVCTLQVISQDETPRLYSLVFGEGVVNDATSVVLFNAIKNLDITQLKGGVALKVISDFLYLFFTSTMLGVTIGLSTAYALKALYFGRHSTDREVALMALMAYLSYMLAEFLDLSGILMVFFCGIVMSHYAWHNVTESSRITTRHIFATLSFIAETFIFLYVGMDALDIDKWKTSETSFKTSLGIFGIIISLVLLGRAAFVFPLSIMSNYMSGSSEKAPITFNHQFTFSGVTLDPVHATIITSTIIVVFFTTLVFGFLTRPLISAILPHQHRQSTTPGTGGGGRSTGSNSPKDDFIMPFLSPDEEASGSGSGFLQAKRSISMLLERPVHTVHIYWRKFDDRFMRPIFGGPMERDRGNCY*</t>
  </si>
  <si>
    <t xml:space="preserve">ATGGCGTGGTGGTGGTGGTGGTCGGAGGCGGTGGTGGTGGGCGGAGGGACGGGCGGCGGGAGCAGCGGCACGGTGGTGTCCATCTGCGTGTTCACGGCGGTGCTGTGCGTGTGCCTCGTCGCCGGCCACCTCCTCGAGGAGAACAAGTGGGTCAACGAGTCCATCACCGCCCTCCTCATCGGTTGTGTTGTAGGTGCTATCATATTTCTGTTGAGTGAAGGCAAGAACTCGCGAATCCTGAGGTTCGACGAGCAGCTCTTCTTCATCTATGTACTTCCTCCCATAATCTTCAATGCAGGCTTCCAGGTCAAGAAGAAGCAGTTCTTTCACAATTTTCTCACCATAATGTCCTTTGGGATATTCGGCGTGTTCATCTCAGTTGCGATAGTTTCAACAGGTTGCTACTGGCTCTTCCCAAAAGTTGGTTTTGGGGACCTTGGCGCGGTAGATTATCTAGATCTAATCTTATTTACAACTACAGCTTTGGGAGCAATATTTTCCTCAACAGATACTGTCTGCACATTGCAGGTCATCAGCCAGGATGAGACACCTAGATTGTACAGTTTGGTGTTTGGGGAAGGAGTGGTCAATGATGCAACCTCAGTTGTGCTTTTCAACGCTATAAAGAATCTGGATATCACTCAGCTCAAAGGCGGGGTTGCGCTAAAAGTCATTTCAGATTTTCTCTACCTGTTCTTCACTAGCACTATGCTTGGAGTTACAATTGGGCTATCAACTGCTTATGCTCTCAAAGCTCTGTATTTTGGTAGGCACTCCACTGATAGGGAAGTAGCTTTGATGGCTCTCATGGCTTATTTGTCATATATGCTGGCAGAGTTTCTTGATCTGAGTGGGATTTTGATGGTGTTCTTTTGTGGAATTGTTATGTCCCATTACGCATGGCATAATGTGACGGAAAGCTCAAGAATCACAACCAGGCACATATTTGCAACGCTGTCATTTATCGCCGAGACATTCATCTTTCTTTATGTTGGAATGGATGCACTTGACATTGATAAGTGGAAAACATCAGAGACAAGCTTTAAAACATCACTCGGTATCTTTGGAATCATCATATCGCTCGTTTTATTGGGAAGAGCTGCATTCGTTTTCCCTCTATCCATTATGTCAAATTACATGAGTGGGAGTTCTGAAAAAGCGCCAATCACATTCAATCACCAGTTCACCTTTTCAGGTGTAACTTTGGATCCAGTTCATGCAACCATCATCACCAGTACAATCATTGTAGTATTTTTCACCACTCTGGTGTTTGGCTTCTTGACAAGGCCACTCATAAGTGCCATACTCCCGCATCAACACCGGCAATCAACGACACCGGGGACCGGAGGAGGAGGCCGTAGCACGGGCAGCAACTCCCCGAAGGACGACTTCATCATGCCGTTCCTCTCGCCTGATGAAGAGGCGTCAGGGAGCGGCAGTGGGTTCCTCCAGGCCAAGAGGAGCATCTCCATGCTCCTGGAGAGGCCAGTCCACACGGTGCACATCTACTGGAGGAAGTTCGACGACAGGTTCATGAGGCCCATCTTCGGTGGACCGATGGAGCGCGATCGCGGTAACTGTTACTGA</t>
  </si>
  <si>
    <t xml:space="preserve">LOC_Os07g47100.2</t>
  </si>
  <si>
    <t xml:space="preserve">MGMEVAAARLGALYTTSDYASVVSINLFVALLCACIVLGHLLEENRWVNESITALIIGLCTGVVILLMTKGKSSHLFVFSEDLFFIYLLPPIIFNAGFQVKKKQFFRNFMTITLFGAVGTMISFFTISIAAIAIFSRMNIGTLDVGDFLAIGAIFSATDSVCTLQVLNQDETPFLYSLVFGEGVVNDATSIVLFNALQNFDLVHIDAAVVLKFLGNFFYLFLSSTFLGVFAGLLSAYIIKKLYIGRHSTDREVALMMLMAYLSYMLAELLDLSGILTVFFCGIVMSHYTWHNVTESSRVTTKHAFATLSFIAETFLFLYVGMDALDIEKWEFASDRPGKSIGISSILLGLVLIGRAAFVFPLSFLSNLTKKAPNEKITWRQQVVIWWAGLMRGAVSIALAYNKFTRSGHTQLHGNAIMITSTITVVLFSTMVFGMMTKPLIRLLLPASGHPVTSEPSSPKSLHSPLLTSMQGSDLESTTNIVRPSSLRMLLTKPTHTVHYYWRKFDDALMRPMFGGRGFVPFSPGSPTEQSHGGR*</t>
  </si>
  <si>
    <t xml:space="preserve">ATGGGGATGGAGGTGGCGGCGGCGCGGCTGGGGGCTCTGTACACGACCTCCGACTACGCGTCGGTGGTGTCCATCAACCTGTTCGTCGCGCTGCTCTGCGCCTGCATCGTCCTCGGCCACCTCCTCGAGGAGAATCGCTGGGTCAATGAGTCCATCACCGCGCTCATCATCGGGCTCTGCACCGGCGTGGTGATCTTGCTGATGACCAAAGGGAAGAGCTCGCACTTATTCGTCTTCAGTGAGGATCTCTTCTTCATCTACCTCCTCCCTCCGATCATCTTCAATGCAGGTTTTCAGGTAAAGAAAAAGCAATTCTTCCGGAATTTCATGACGATCACATTATTTGGAGCCGTCGGGACAATGATATCCTTTTTCACAATATCTATTGCTGCCATTGCAATATTCAGCAGAATGAACATTGGAACGCTGGATGTAGGAGATTTTCTTGCAATTGGAGCCATCTTTTCTGCGACAGATTCTGTCTGCACATTGCAGGTCCTCAATCAGGATGAGACACCCTTTTTGTACAGTCTGGTATTCGGTGAAGGTGTTGTGAACGATGCTACATCAATTGTGCTTTTCAACGCACTACAGAACTTTGATCTTGTCCACATAGATGCGGCTGTCGTTCTGAAATTCTTGGGGAACTTCTTTTATTTATTTTTGTCGAGCACCTTCCTTGGAGTATTTGCTGGATTGCTCAGTGCATACATAATCAAGAAGCTATACATTGGAAGGCATTCTACTGACCGTGAGGTTGCCCTTATGATGCTCATGGCTTACCTTTCATATATGCTGGCTGAGTTGCTAGATTTGAGCGGCATTCTCACCGTATTCTTCTGTGGTATTGTAATGTCACATTACACTTGGCATAACGTCACAGAGAGTTCAAGAGTTACAACAAAGCACGCATTTGCAACTCTGTCCTTCATTGCTGAGACTTTTCTCTTCCTGTATGTTGGGATGGATGCATTGGATATTGAAAAATGGGAGTTTGCCAGTGACAGACCTGGCAAATCCATTGGGATAAGCTCAATTTTGCTAGGATTGGTTCTGATTGGAAGAGCTGCTTTTGTATTCCCGCTGTCGTTCTTGTCGAACCTAACAAAGAAGGCACCGAATGAAAAAATAACCTGGAGACAGCAAGTTGTAATATGGTGGGCTGGGCTGATGAGAGGAGCTGTGTCGATTGCTCTTGCTTACAATAAGTTTACAAGATCTGGCCATACTCAGCTGCACGGCAATGCAATAATGATCACCAGCACCATCACTGTCGTTCTTTTTAGCACTATGGTATTTGGGATGATGACAAAGCCATTGATCAGGCTGCTGCTACCGGCCTCAGGCCATCCTGTCACCTCTGAGCCTTCATCACCAAAGTCCCTGCATTCTCCTCTCCTGACAAGCATGCAAGGTTCTGACCTCGAGAGTACAACCAACATTGTGAGGCCTTCCAGCCTCCGGATGCTCCTCACCAAGCCGACCCACACTGTCCACTACTACTGGCGCAAGTTCGACGACGCGCTGATGCGACCGATGTTTGGCGGGCGCGGGTTCGTGCCCTTCTCCCCTGGATCACCAACCGAGCAGAGCCATGGAGGAAGATGA</t>
  </si>
  <si>
    <t xml:space="preserve">LOC_Os09g11450.1</t>
  </si>
  <si>
    <t xml:space="preserve">MALELSLVSASPPGGLAASPPPPAAIPGKEQQVAGVGILLQISMLVLSFVLGHVLRRHRFYYLPEASASLLIGLVVGGLANISNTETNTRTQSGFSLSPKPFFANFGAIVTFAILGTFIASVVTGVLVYLGGLTFLMYKLPFVECLMFGALISATDPVTVLSIFQELGTDVNLYALVFGESVLNDAMAISLYRTMSLVRSQAAAGENFFMMVFQFLETFVGSLSSGCITAQNILNYFKGTFGIVVLELDLSLLLYPFPKFYMETLFAKHERLCMLSIDHVKLQYLCITIYHLLIACFTVNYFIYYLILCNLDHSVYLFKYAGLDIDKYMLAEGLGLSGIVSILFTGMVMKHYTFSNLSNNSQRFVSAFFHLLSSLAETFVAVNVFSCAYLVNMSRPEHRRIPLKHQKALWFSGLRGAMAFALALQSANELPGGHGKTIFTTTTAIVVLTVLLIGGSTGTMLEALDVIGDENRSIENYDDNNGYIPPTYEEGSSSGGGLRMKLKEFHKSTTSFTALDRNYLTPFFTSQTDEDDDVFGEQPQNQRRGFYDQ*</t>
  </si>
  <si>
    <t xml:space="preserve">ATGGCGCTGGAGCTGAGCCTGGTGTCCGCTTCGCCCCCTGGTGGGCTGGCGGCGAGCCCGCCCCCGCCCGCCGCCATCCCGGGGAAGGAGCAGCAGGTGGCCGGGGTGGGGATCCTGCTGCAGATCTCCATGCTCGTGCTCTCCTTCGTGCTCGGCCACGTCCTCCGCCGCCACCGGTTCTACTACCTCCCCGAGGCCAGCGCGTCTCTCCTCATCGGTCTAGTTGTCGGTGGGCTTGCTAATATTTCAAATACAGAGACCAACACTAGAACCCAATCAGGATTCAGTCTATCCCCAAAACCATTCTTTGCAAATTTTGGGGCTATTGTAACTTTTGCCATCCTTGGGACATTCATTGCTTCTGTTGTAACAGGAGTTCTCGTCTATCTTGGTGGGTTGACATTTCTAATGTACAAACTTCCATTTGTTGAGTGCCTCATGTTCGGTGCTCTTATATCTGCAACTGATCCTGTCACTGTGTTATCAATATTCCAGGAGCTGGGCACTGATGTTAACTTGTATGCTCTTGTGTTTGGAGAATCTGTTCTAAATGATGCGATGGCGATTTCGCTTTACAGGACAATGTCATTGGTCAGAAGTCAAGCAGCAGCTGGGGAGAACTTCTTTATGATGGTTTTCCAGTTCCTTGAGACCTTTGTTGGTTCATTGTCATCAGGTTGCATCACAGCTCAGAATATTCTCAACTATTTCAAAGGGACCTTTGGCATTGTGGTGTTGGAGTTGGATTTATCTCTGCTCTTATATCCTTTTCCTAAGTTCTACATGGAAACTCTGTTTGCAAAACATGAAAGACTATGCATGCTTAGTATTGACCATGTTAAATTGCAATATTTATGTATTACTATTTACCATTTACTCATTGCTTGTTTTACGGTAAATTATTTTATTTACTACTTGATCTTGTGCAACCTTGACCACTCTGTGTACCTGTTTAAGTATGCTGGACTGGATATTGACAAGTATATGTTAGCAGAAGGACTTGGGTTGTCAGGAATTGTTTCCATACTATTCACAGGAATGGTTATGAAGCACTATACATTTTCCAATCTCTCAAACAACTCTCAGCGCTTCGTTTCTGCCTTCTTTCACTTGCTGTCATCTTTAGCAGAAACATTTGTGGCAGTAAATGTCTTTTCTTGTGCATATTTGGTTAACATGTCACGGCCAGAACATCGACGCATACCTCTAAAGCATCAGAAAGCACTTTGGTTTAGTGGGCTTAGAGGGGCCATGGCTTTTGCACTTGCTCTCCAATCTGCCAATGAACTTCCTGGAGGACATGGAAAAACAATATTCACAACCACCACAGCTATTGTTGTTTTAACGGTACTTCTTATCGGAGGATCGACGGGCACCATGCTGGAAGCTTTGGATGTAATTGGTGATGAAAACAGATCAATAGAAAATTATGACGACAACAATGGTTACATCCCCCCAACGTATGAGGAAGGTTCATCATCTGGAGGAGGATTAAGAATGAAACTGAAGGAATTCCACAAAAGCACGACATCGTTCACTGCCCTTGACAGGAACTATCTGACTCCATTTTTCACCAGTCAAACTGATGAGGATGATGATGTCTTCGGTGAACAACCCCAAAACCAGAGACGCGGATTCTATGACCAATAG</t>
  </si>
  <si>
    <t xml:space="preserve">LOC_Os09g30446.1</t>
  </si>
  <si>
    <t xml:space="preserve">MMFGALVSATDPVTVLSIFQELGTDVNLYALVFGESVLNDASLILSNLFKYAALGVENLHNLESCLFVLFPYFSYMLAEGFGLSGIVSILFTGIVMKRYTFYNLSEDSQRFTARFFHLLSSLAEAFVFIYMGFDIAMERQSWAANVFSCAYILNLARPVHCQIPRQYQLALWYSGLRGAMAFALALQSIHDLPEGHGETIFTATTSIVVLTVLLIGGSTGTMLESLQHNFDGNNAGYPGQRYGEETSTSSNFTMKLKELQRRYSSSHLILKLYLLIALL*</t>
  </si>
  <si>
    <t xml:space="preserve">ATGATGTTTGGTGCTCTGGTGTCAGCAACTGATCCTGTTACTGTACTGTCCATATTTCAGGAACTTGGCACTGATGTGAACCTCTATGCGCTGGTTTTTGGAGAATCAGTTCTCAATGATGCTTCCTTAATTCTATCAAACCTCTTCAAGTATGCAGCTCTAGGTGTTGAGAACCTTCATAATCTGGAGAGTTGCTTGTTTGTCCTTTTCCCTTACTTCTCGTACATGCTAGCTGAAGGCTTTGGTTTGTCTGGTATTGTCTCTATTCTGTTTACTGGAATTGTTATGAAGAGATACACCTTCTATAACTTATCAGAAGATTCTCAGCGTTTTACAGCTCGTTTTTTCCATCTACTTTCATCACTAGCAGAGGCTTTCGTGTTCATATACATGGGATTTGATATTGCGATGGAGCGTCAAAGCTGGGCCGCAAATGTCTTCTCTTGTGCATATATATTAAATTTGGCACGACCGGTGCACTGCCAAATACCTAGGCAGTATCAGCTGGCACTCTGGTATAGTGGTCTTAGGGGGGCAATGGCTTTTGCCCTTGCACTTCAGTCTATTCATGATCTTCCTGAAGGACATGGCGAGACAATTTTCACCGCTACCACATCTATTGTTGTTCTAACTGTGCTTCTAATTGGAGGCTCAACTGGAACAATGCTTGAATCCCTGCAACATAACTTTGATGGGAACAATGCTGGCTACCCTGGGCAACGTTACGGGGAAGAAACATCAACATCAAGCAATTTCACAATGAAACTCAAAGAGCTCCAGAGAAGGTACAGCAGTTCACATTTGATATTGAAGTTGTATCTACTCATTGCTCTTCTTTAG</t>
  </si>
  <si>
    <t xml:space="preserve">LOC_Os11g42790.1</t>
  </si>
  <si>
    <t xml:space="preserve">MELGLGMGMGLGDPPADYGSIAAVGMFVALICVCIVVGHLLEESRWMNESITALIIGLGTGGVILMVSSWKHSRILVFSEDLFFIYLLPPIIFNAGFQVKKKQFFRNFMTITLFGAIGTLISFSVISLGSLGLISRLNIGSLDLGDYLALGAIFSATDSVCTLQVLNQDETPFLYSLVFGEGVVNDATSVVLFNAMQNFDLANFSSVKFLQFIGNFLYLFATSTFLGVAAGLLSAYIIKKLYFGRHSTDREVSIMMLMAYLSYMLAELLDLSGILTVFFCGIVMSHYTWHNVTESSRVTTKHAFATLSFIAETFLFLYVGMDALDMEKWKIVGETFSPMKSIALSSTILFLVLVARAAFVFPLSFLANLTKKTEEGKISIKQQVIIWWAGLMRGAVSIALAYNKFTRSGHTQLPSNAIMITSTITVVLFSTMVFGLLTKPLIRLLIPARHLNRESSALSDPPSPKSFLDPLILNGSDVDPEIGVGIRRPTSLRLLLASPTQSVHHYWRKFDNAFMRPVFGGRGFVPFVPGSPTERSVPLLQGNEN*</t>
  </si>
  <si>
    <t xml:space="preserve">ATGGAGCTCGGGTTGGGGATGGGGATGGGGCTGGGCGACCCGCCTGCGGACTACGGCTCGATCGCGGCGGTGGGGATGTTCGTGGCGCTCATCTGCGTCTGCATCGTCGTCGGCCACCTCCTCGAGGAGAGCCGATGGATGAACGAGTCCATCACCGCGCTAATCATCGGGTTGGGTACTGGAGGAGTGATTTTGATGGTGTCGAGCTGGAAGCACTCGCGCATACTGGTGTTCAGCGAGGATCTCTTCTTCATTTACCTGCTCCCGCCGATCATATTCAATGCGGGGTTCCAAGTTAAGAAGAAACAATTTTTCCGCAACTTCATGACTATTACGTTGTTTGGTGCGATTGGGACCCTAATCTCTTTCAGTGTAATTTCCCTCGGTTCTCTAGGACTAATATCAAGGCTGAACATAGGTTCCCTTGATCTTGGAGATTATCTTGCACTTGGGGCAATATTCTCGGCAACAGACTCTGTATGCACCTTGCAGGTTTTGAACCAAGATGAAACACCCTTCTTGTACAGCCTGGTTTTCGGGGAAGGTGTTGTCAATGATGCAACATCAGTTGTGCTATTCAACGCAATGCAGAACTTTGATCTTGCAAATTTCAGCAGTGTTAAATTCTTGCAATTCATTGGCAATTTTCTTTATCTGTTTGCCACGAGCACCTTTCTTGGAGTTGCTGCTGGACTTCTCAGTGCTTATATCATAAAAAAGCTGTACTTCGGCAGGCATTCCACTGATCGTGAAGTTTCTATTATGATGCTCATGGCTTACTTGTCTTACATGCTTGCTGAATTGCTTGATTTGAGTGGTATTCTTACGGTGTTCTTCTGTGGTATTGTAATGTCGCACTATACCTGGCATAATGTAACAGAGAGTTCCAGGGTCACAACCAAGCACGCCTTCGCCACATTGTCATTTATCGCCGAGACATTTCTATTTCTTTATGTTGGTATGGATGCATTGGATATGGAGAAGTGGAAGATTGTCGGTGAAACATTCAGCCCAATGAAATCTATTGCTTTGAGCTCCACTATTTTGTTCTTGGTGCTGGTCGCAAGAGCTGCTTTTGTTTTCCCACTATCTTTTTTGGCAAATTTGACCAAAAAAACTGAAGAGGGAAAGATCTCTATTAAGCAGCAAGTTATTATTTGGTGGGCGGGTCTGATGAGAGGTGCTGTGTCCATTGCATTGGCCTACAACAAGTTCACAAGGTCAGGCCACACTCAACTCCCTAGTAATGCTATCATGATCACTAGTACAATCACTGTTGTTCTTTTCAGCACGATGGTCTTTGGGCTCCTGACTAAGCCATTAATCAGACTCCTAATTCCAGCAAGACACCTCAACCGGGAATCGAGTGCGCTTTCGGATCCACCTAGCCCGAAATCCTTCCTTGATCCACTGATCCTGAACGGTTCCGATGTCGATCCTGAGATTGGTGTGGGCATTCGCCGACCGACAAGCCTCCGACTTCTCCTAGCAAGCCCGACACAGTCGGTCCACCATTACTGGCGCAAGTTCGACAACGCCTTCATGAGGCCGGTGTTTGGGGGCCGAGGATTCGTCCCCTTCGTCCCCGGCTCACCAACTGAAAGGAGTGTGCCATTACTCCAGGGAAATGAGAACTAG</t>
  </si>
  <si>
    <t xml:space="preserve">LOC_Os12g44360.2</t>
  </si>
  <si>
    <t xml:space="preserve">MDNPEAEPDDAVLFVGVSLVLGIASRHLLRGTRVPYTVALLVLGVALGSLEFGTKHGMGKLGAGIRIWANINPDLLLAVFLPALLFESSFSMEIHQIKKCMAQMVLLAGPGVLISTFFLGSALKLTFPYNWNWKTSLLLGGLLSATDPVAVVALLKELGASKKLSTIIEGESLMNDGTAIVVYQLFYRMVLGRTFDAGSIIKFLSEVSLGAVALGLAFGIASVLWLGFIFNDTIIEIALTLAVSYIAFFTAQDALEVSGVLTVMTLGMFYAAFAKTAFKGDSQQSLHHFWEMVAYIANTLIFILSGVVIADGVLENNVHFERHGASWGFLLLLYVFVQISRILVVVILYPLLRHFGYGLDLKEATILVWAGLRGAVALSLSLSVKRASDAVQTHLKPVDGTMFVFFTGGIVFLTLIFNGSTTQFLLHLLGMDRLAATKLRILNYTKYEMLNKALEAFGDLRDDEELGPPADWVTVKKYITCLNDLDDEPVHPHAVSDRNDRMHTMNLRDIRVRLLNGVQAAYWGMLEEGRITQTTANILMRSVDEAMDLVPTQELCDWKGLRSNVHFPNYYRFLQMSRLPRRLITYFTVERLESGCYICAAFLRAHRIARRQLHDFLGDSEVARIVIDESNAEGEEARKFLEDVRVTFPQVLRVLKTRQVTYSVLTHLSEYIQNLQKTGLLEEKEMAHLDDALQTDLKKFKRNPPLVKMPRVSDLLNTHPLVGALPAAMRDPLLSSTKETVKGHGTILYREGSRPTGIWLVSIGVVKWTSQRLSSRHSLDPILSHGSTLGLYEVLIGKPYICDMITDSVVHCFFIEAEKIEQLRQSDPSIEIFLWQESALVVARLLLPMMFEKMATHELRVLITERSTMNIYIKGEEIELEQNFIGILLEGFLKTKNQTLITPPGLLLPPNADLNLFGLESSAINRIDYCYTAPSYQVEARARILFVEIGRPEIEADLQRSASLISQTLELPRTQSKEHSGLLSWPESFRKSRGAQNGASLTEIRDHPASFSARALQLSMYGSMINDMKSGQGQGQRRQRHRHTKASSNKAHSSSYPRVPSRSSNTQRPLLSVQSEGANMTTARQAAAAGASLPPEPEEAGRRRRRQRKAIEEDEDNSSDESAGEEVIVRVDSPSMLTFRQPSSAADR*</t>
  </si>
  <si>
    <t xml:space="preserve">ATGGACAATCCCGAGGCGGAGCCTGATGACGCGGTGCTCTTCGTCGGGGTCTCCCTCGTCCTCGGCATCGCCTCCCGCCACCTCCTCCGGGGCACCCGCGTCCCCTACACCGTCGCCCTCCTCGTCCTCGGCGTCGCCCTCGGATCGCTCGAATTTGGCACAAAACATGGCATGGGCAAACTCGGAGCCGGCATTCGTATCTGGGCTAACATTAATCCTGATCTTCTTCTGGCTGTTTTTCTACCCGCTCTTCTTTTTGAAAGTTCCTTTTCCATGGAAATACACCAAATCAAGAAATGTATGGCACAAATGGTGTTACTTGCTGGACCTGGTGTGCTAATATCAACCTTTTTCCTAGGCTCTGCTCTAAAGCTCACTTTTCCATACAACTGGAACTGGAAAACATCATTGTTGCTTGGTGGATTGCTTAGTGCAACTGACCCCGTTGCTGTTGTTGCACTGCTAAAAGAACTTGGCGCAAGTAAAAAGCTTAGTACCATAATTGAGGGAGAATCCTTAATGAATGATGGGACTGCTATTGTTGTGTATCAGTTATTCTATAGGATGGTGCTTGGAAGAACTTTCGATGCAGGATCAATAATAAAATTCTTGTCAGAAGTTTCACTTGGAGCTGTTGCTCTGGGCCTTGCTTTTGGAATTGCATCAGTACTGTGGCTGGGCTTTATTTTTAATGATACAATCATAGAGATCGCGCTTACTCTTGCTGTCAGCTACATTGCTTTCTTCACTGCACAAGATGCACTGGAGGTCTCTGGTGTTTTGACCGTCATGACACTGGGAATGTTCTATGCCGCTTTTGCAAAAACTGCTTTTAAGGGTGACAGTCAGCAAAGCTTGCATCATTTCTGGGAAATGGTTGCTTATATAGCAAACACACTTATATTTATACTGAGTGGGGTTGTTATTGCAGATGGAGTACTAGAAAATAATGTCCATTTCGAGAGGCACGGTGCTTCATGGGGCTTCCTTCTTCTGCTCTATGTATTTGTGCAAATTTCTCGGATATTAGTTGTTGTTATTTTGTATCCATTGTTGCGCCACTTTGGGTATGGTTTGGACTTGAAAGAAGCCACAATTCTTGTTTGGGCGGGACTGCGAGGGGCTGTTGCTCTGTCTCTATCATTATCTGTTAAGCGTGCTAGTGATGCAGTTCAGACCCATCTGAAACCAGTTGACGGAACAATGTTTGTGTTCTTCACTGGTGGCATCGTGTTTTTGACATTGATTTTTAATGGTTCTACTACACAATTTTTGTTGCATCTACTTGGAATGGACAGATTAGCAGCAACAAAGCTTCGCATATTGAATTATACAAAATATGAAATGCTAAACAAGGCATTGGAGGCTTTTGGTGATCTTAGGGATGATGAGGAACTTGGTCCTCCTGCTGATTGGGTTACTGTAAAGAAATATATCACATGCTTGAACGACTTGGACGATGAGCCTGTGCATCCTCATGCTGTTTCTGACAGAAATGATCGCATGCATACCATGAACTTAAGGGACATCCGTGTGCGGCTTCTAAATGGTGTCCAAGCTGCTTACTGGGGAATGCTTGAAGAAGGACGAATAACTCAAACCACTGCAAATATTTTAATGAGATCGGTTGATGAAGCTATGGATCTTGTTCCTACCCAAGAATTATGTGACTGGAAGGGTTTGCGGTCCAATGTCCATTTTCCAAATTACTATAGGTTCCTTCAAATGAGCAGGTTGCCACGAAGGCTTATCACTTACTTCACAGTAGAAAGACTGGAGTCAGGATGTTACATCTGTGCTGCATTTCTCCGTGCTCATAGAATCGCAAGACGGCAGCTACATGACTTTCTTGGTGATAGTGAGGTTGCCAGAATTGTTATTGATGAAAGTAATGCTGAGGGAGAGGAGGCTAGAAAATTCTTGGAAGATGTTCGTGTTACATTCCCTCAGGTGCTTCGTGTGCTGAAGACTCGACAAGTAACATATTCGGTATTGACCCACTTGAGTGAGTATATTCAAAATCTCCAGAAGACTGGGTTGCTGGAAGAAAAGGAAATGGCCCATCTAGATGATGCTTTGCAGACAGACTTGAAGAAGTTCAAGAGGAATCCACCATTGGTAAAAATGCCAAGAGTCAGTGATCTTTTGAACACTCATCCGTTAGTTGGTGCACTGCCTGCTGCGATGCGTGATCCTTTATTAAGTAGCACAAAAGAAACAGTAAAAGGACATGGCACAATCCTTTATAGAGAGGGCTCAAGGCCAACTGGTATATGGCTTGTTTCGATTGGAGTAGTAAAGTGGACAAGTCAGAGATTAAGCAGCAGGCATTCATTGGATCCAATTTTATCACATGGCAGCACTTTGGGCCTGTATGAGGTGCTGATTGGAAAACCTTATATCTGTGACATGATTACAGATTCTGTGGTGCACTGCTTCTTCATTGAAGCTGAAAAGATAGAGCAATTGCGTCAATCAGATCCTTCTATTGAGATTTTTCTGTGGCAGGAAAGTGCTCTAGTCGTTGCCAGGCTTTTGCTCCCTATGATGTTTGAGAAAATGGCAACACATGAGCTCAGGGTTCTCATCACTGAAAGATCTACTATGAACATCTACATTAAGGGCGAAGAAATTGAACTTGAGCAGAATTTCATTGGCATCTTACTGGAAGGATTTTTGAAGACCAAGAACCAAACTTTGATCACACCTCCAGGGTTACTGCTACCACCAAATGCCGACTTGAACTTATTTGGTCTCGAGTCATCAGCTATAAACCGCATTGACTACTGTTATACAGCACCCAGCTATCAGGTGGAGGCTAGAGCAAGGATTTTGTTCGTTGAGATAGGGAGGCCCGAAATAGAGGCGGATCTGCAAAGGAGTGCGTCATTGATATCTCAAACCCTTGAACTGCCTCGGACACAAAGCAAGGAGCACAGCGGTTTGCTCAGCTGGCCGGAAAGCTTCAGAAAATCCAGGGGAGCTCAGAATGGTGCCAGCTTAACTGAAATCAGAGACCATCCAGCAAGCTTCTCTGCAAGAGCATTGCAGCTGAGCATGTACGGGAGCATGATCAATGACATGAAGTCCGGTCAGGGTCAGGGTCAGAGGAGGCAGAGGCATCGTCACACGAAAGCAAGCTCTAATAAAGCGCACAGCTCGTCGTACCCAAGAGTGCCTTCGAGGTCGTCCAACACGCAGAGGCCCCTGCTGTCTGTGCAGTCCGAGGGTGCCAACATGACGACGGCAAGGCAGGCTGCTGCTGCTGGTGCTTCTCTGCCGCCGGAGCCGGAGGAGGCAGGACGGCGGCGGCGGCGACAACGCAAGGCAATAGAAGAGGACGAGGACAACTCGAGCGATGAGTCGGCCGGGGAAGAGGTGATTGTCAGAGTCGATTCTCCCAGCATGCTCACCTTCCGTCAGCCCTCCAGCGCTGCTGATCGATGA</t>
  </si>
  <si>
    <t xml:space="preserve">M. truncatula</t>
  </si>
  <si>
    <t xml:space="preserve">Medtr1g081900.1</t>
  </si>
  <si>
    <t xml:space="preserve">MAIEITSIVSKLSMLSTSDHASVVSMNLFVALLCACIVLGHLLEENRWMNESITALLIGICTGVVILLFSGGKSSHILVFSEDLFFIYLLPPIIFNAGFQVKKKQFFVNFMTITSFGAIGTLISCVIITTGATFAFKRMDIGTLEIGDYLAIGAIFAATDSVCTLQVLNQDETPLLYSLVFGEGVVNDATSVVLFNAIQSFDLNQLNPSIALHFLGNFLYLFVASTLLGVVTGLLSAYVIKKLYIGRHSTDREVALMMLMAYLSYMLAELSYLSGILTVFFCGIVMSHYTWHNVTQSSRITTKHSFATLSFVAEIFIFLYVGMDALDIEKWKFVSDSPGTSIAASSVLLGLILLGRAAFVFPLSFLSNLTKKSQHQKISFRQQVIIWWAGLMRGAVSMALAYNQFTMSGHTQLRSNAIMITSTITVVLFSTVVFGLLTKPLIRLLLPHPKITSSMTTTESTTPKSFIVPLLGDSRDSEADLEGHEIHRPNSLRALLSTPTHTVHRLWRKFDDSFMRPVFGGRGFVPVEPGSPSERNGNQWG*</t>
  </si>
  <si>
    <t xml:space="preserve">ATGGCTATTGAAATTACTTCTATTGTTTCAAAACTATCAATGTTATCCACTTCCGATCATGCTTCTGTTGTTTCTATGAACTTGTTTGTGGCACTTCTGTGTGCTTGTATTGTCCTTGGTCATCTTCTCGAGGAGAATCGCTGGATGAATGAATCCATCACTGCCCTTTTGATTGGTATATGCACTGGTGTAGTGATTTTGCTGTTTAGTGGTGGAAAAAGTTCGCATATTCTTGTTTTCAGTGAAGATCTTTTCTTTATATACCTGCTGCCGCCAATTATATTCAATGCCGGGTTTCAAGTAAAGAAAAAGCAGTTTTTTGTCAACTTCATGACTATCACATCATTTGGAGCTATTGGCACATTAATATCTTGTGTTATTATAACCACGGGTGCTACTTTTGCTTTTAAGAGGATGGATATTGGGACACTGGAAATCGGCGATTACCTAGCTATTGGAGCAATATTTGCCGCAACAGATTCCGTTTGCACATTGCAGGTGCTAAATCAGGATGAGACACCTTTATTGTATAGTCTTGTATTTGGGGAAGGTGTTGTGAATGATGCTACCTCAGTTGTGCTTTTCAATGCAATTCAAAGCTTTGATCTTAACCAACTTAACCCTTCAATTGCATTGCACTTCTTGGGCAACTTCCTGTATTTGTTTGTAGCAAGCACACTCCTTGGTGTTGTGACAGGTCTGCTTAGTGCTTACGTCATCAAAAAGCTGTACATTGGCAGGCACTCCACAGATCGTGAGGTTGCTCTTATGATGCTAATGGCATACCTCTCCTATATGCTGGCTGAGTTATCCTATCTGAGTGGCATTCTTACCGTATTCTTTTGTGGTATTGTAATGTCTCATTATACCTGGCATAATGTGACGCAGAGTTCAAGAATCACTACTAAGCATTCTTTTGCTACCTTGTCCTTTGTTGCTGAGATCTTTATCTTCCTTTATGTTGGTATGGATGCCCTGGACATTGAAAAATGGAAGTTTGTTAGTGATAGTCCTGGAACATCTATAGCAGCAAGTTCAGTATTGTTGGGTCTAATACTTCTTGGAAGAGCAGCGTTTGTTTTCCCCTTATCCTTCTTATCCAACTTGACTAAAAAATCACAACATCAGAAGATCTCCTTCAGACAGCAAGTGATCATTTGGTGGGCTGGTCTTATGAGAGGTGCTGTTTCAATGGCACTTGCGTATAATCAGTTCACCATGTCGGGGCATACTCAACTGCGTAGCAATGCAATCATGATAACCAGCACCATCACTGTTGTCCTTTTCAGCACAGTGGTGTTTGGTTTGCTGACTAAGCCACTTATAAGGCTTCTACTACCTCATCCTAAAATCACAAGCAGCATGACAACCACAGAATCGACTACTCCAAAATCATTCATTGTCCCACTTCTAGGAGATTCCCGAGATTCTGAAGCTGATCTTGAAGGCCATGAAATTCACCGACCAAACAGCCTTCGTGCTTTACTATCAACTCCAACTCACACTGTTCATCGATTATGGCGAAAGTTTGATGATTCATTCATGCGTCCTGTTTTTGGTGGTAGAGGTTTTGTTCCTGTAGAACCTGGCTCACCAAGTGAACGCAATGGTAATCAATGGGGTTGA</t>
  </si>
  <si>
    <t xml:space="preserve">Medtr1g082440.1</t>
  </si>
  <si>
    <t xml:space="preserve">MLKVAMLPSPLDSSTSYLSTSTIVSLCVFFALLCACIIVGHLLEEYRWASESIIALLLGLCSGVVVLLVTKFRSTEILIFNEDLFFLYLLPPIIFNAGFQVKKKQFFRNFTTILLFGVLGTVISFCVISVGAFLLFNRIGITNLSIKDHLAIGAILSATDSVCTLQVLSQDETPFLYSIVFGEGVVNDATSIVLFNSVQSLNFDSINAITALKLLGTFLYLFCTSTALGVVVGLLSAYIIKTLYFGRHSTDREVALMMLMAYLSYMIAELLNLSGILTIFFCGIVMSHYTWHNVTGSSRITTKHAFATISFIAETFIFVYVGMEALDIDKWKRSKASIGTSVAVSSTLIALVLIGRAAFVFPIANIANCTKTRESTKIEFRSQFIIWWAGLMRGAVTIALSYNQFSKSDIASAEDSALMITSTIILVVFSTVVFGSITKPLIEAVNLKHSKPAISDSTDNQEDLRLLLLESNSSINQSINQSNRRRSNLSLMMRYPTTTVHYFWRKFDDKFMRPVFGGRGFVPVVPGSPHVEEDIS*</t>
  </si>
  <si>
    <t xml:space="preserve">ATGCTTAAGGTAGCTATGTTACCCTCACCACTTGATTCTTCAACTTCATATCTGAGCACAAGCACCATTGTTTCACTTTGTGTATTCTTCGCACTCCTCTGCGCTTGCATCATCGTTGGCCACCTTCTCGAAGAATATCGATGGGCCAGTGAATCCATTATTGCCCTACTTCTTGGTTTGTGCTCTGGAGTGGTGGTATTGTTGGTGACCAAGTTCCGTAGTACAGAGATTCTAATATTCAACGAAGACTTGTTCTTTCTTTACTTGCTTCCACCAATCATTTTCAATGCCGGTTTCCAAGTCAAGAAGAAACAGTTCTTCAGGAATTTCACTACTATACTTCTGTTTGGAGTCCTTGGGACAGTTATTTCTTTCTGTGTCATATCTGTTGGTGCCTTTTTGCTCTTCAATAGGATTGGCATAACTAACTTGAGCATAAAAGATCACCTAGCCATTGGGGCTATCTTGTCAGCAACTGACTCAGTTTGTACATTACAGGTTCTGAGTCAAGATGAAACACCTTTTCTTTACAGCATTGTATTTGGCGAAGGAGTAGTAAATGATGCCACATCTATCGTTCTTTTCAATTCAGTCCAATCACTTAACTTCGACAGCATTAATGCTATTACAGCTTTAAAATTGTTGGGGACCTTCCTTTACCTCTTTTGCACTAGTACTGCCCTTGGCGTAGTAGTTGGCCTCTTAAGTGCTTATATTATTAAAACACTTTACTTTGGAAGGCACTCTACAGATCGTGAAGTTGCACTTATGATGTTAATGGCATATCTGTCATATATGATCGCTGAGCTTTTGAATCTCAGTGGAATTTTGACGATTTTCTTCTGTGGTATTGTTATGTCACACTACACATGGCATAACGTTACAGGAAGCTCAAGGATAACAACCAAGCACGCATTTGCAACTATCTCATTCATAGCGGAAACCTTTATATTTGTATATGTCGGCATGGAGGCTTTAGACATTGACAAATGGAAAAGAAGCAAGGCCAGCATAGGAACTTCAGTTGCTGTCAGCTCAACATTGATTGCATTAGTTTTGATCGGAAGAGCAGCTTTTGTTTTCCCTATTGCAAACATTGCAAATTGCACCAAAACAAGAGAGAGCACTAAAATTGAGTTTCGATCGCAGTTTATAATATGGTGGGCAGGCCTAATGAGAGGTGCAGTGACCATTGCCTTGTCTTATAATCAGTTTTCAAAATCTGATATAGCATCAGCTGAAGACTCTGCATTAATGATCACCTCAACTATAATCCTTGTCGTATTCAGTACTGTGGTATTTGGTTCCATAACAAAGCCTTTGATTGAGGCTGTGAACTTAAAGCATTCAAAACCAGCCATTTCTGATTCCACCGATAATCAAGAGGATCTAAGACTGCTATTACTTGAAAGCAATAGTTCCATCAACCAAAGCATCAATCAGTCAAATCGAAGACGAAGTAACCTGAGTTTGATGATGCGTTATCCTACTACTACCGTTCACTACTTTTGGAGGAAATTCGATGATAAGTTTATGAGACCTGTATTTGGTGGTAGAGGTTTTGTTCCAGTTGTTCCTGGTTCACCGCATGTTGAAGAGGATATTTCTTGA</t>
  </si>
  <si>
    <t xml:space="preserve">Medtr1g082450.1</t>
  </si>
  <si>
    <t xml:space="preserve">MVVLPSPLHFSTSFLSSATASTIVALCVFFALLCACIIIGHLLEDSRWANESITALFLGLCSGLVVLLVTNFQSHDILVFNEDLFFLYLLPPIIFNAGFQVKKKRFFRNFNHILLFGVLGTVISFCLISLGAFLLINRIGEVNLDIQDILAIGAILSATDSVCTLQVLSQDETPLLYSIVFGEGVVNDAMSIVIFNSVQSLNFSSINAVKALELLGTFLYLFCTSTILGVAVGLLSAYLIKTFYFGRHSTDREVALMMLMAYFSYMIAELLELSGILTIFFCGIVMSHYTWHNVTGNSRTTTKHSFATMSFISETFIFLYVGMDALDIDNWKASKASIGTSIAVSSTFLALVLIGRAAFVFPIANISNYFVTRESAKIEFRSQFIIWWAGLMRGAVTIALSCNQFSHSETTSQEDSALMITSTITLVLFSTMVFGSITKPLIEAVLLKHSKQTTSDSADYHEELGLLFLESNDSIEQSNNQPFLRWMMRYPATTVHYFWRQFDDNFMRPIFGGWGFVPVVPGTPLTEEEIS*</t>
  </si>
  <si>
    <t xml:space="preserve">ATGGTTGTGTTACCCTCACCACTTCATTTTTCAACTTCATTTCTGAGCAGCGCAACCGCAAGCACCATTGTTGCGCTCTGTGTATTCTTCGCACTCCTTTGCGCTTGCATCATCATTGGCCATCTTCTGGAAGATAGTCGTTGGGCCAATGAGTCTATCACTGCCCTCTTTCTGGGTTTGTGTTCTGGTCTTGTGGTGCTGCTGGTGACCAATTTCCAAAGTCACGATATTCTAGTGTTCAATGAAGACTTGTTCTTCCTTTACTTGCTTCCACCAATCATCTTCAATGCCGGTTTCCAAGTCAAGAAGAAACGGTTCTTTAGGAATTTCAATCATATTCTTCTGTTTGGAGTTCTTGGGACAGTTATTTCATTCTGTCTCATATCTCTTGGTGCCTTCCTGCTCATTAATAGGATTGGCGAAGTTAACCTGGACATACAAGATATCCTAGCTATTGGCGCCATATTGTCAGCAACTGACTCAGTTTGTACATTGCAGGTTCTGAGTCAAGATGAAACACCTTTGCTTTACAGCATTGTCTTTGGCGAGGGAGTAGTAAATGACGCTATGTCTATTGTTATTTTCAATTCAGTCCAATCACTTAACTTCAGCAGCATCAATGCTGTTAAGGCCTTGGAATTGTTGGGGACCTTCCTTTACCTCTTTTGTACTAGTACTATCCTTGGCGTAGCAGTTGGCCTTTTAAGTGCTTATCTTATTAAAACATTTTACTTTGGAAGGCACTCTACTGATCGTGAAGTTGCACTTATGATGTTGATGGCATATTTTTCATATATGATCGCTGAGCTTTTGGAACTCAGTGGTATTTTGACTATTTTCTTCTGTGGCATTGTTATGTCACACTACACATGGCACAATGTTACAGGAAACTCAAGGACAACAACAAAGCACTCCTTTGCAACCATGTCCTTCATTTCTGAAACCTTCATTTTTCTATATGTTGGCATGGATGCTTTAGACATTGACAATTGGAAAGCAAGCAAAGCCAGCATAGGAACTTCAATTGCGGTCAGCTCAACGTTTCTTGCATTGGTTTTGATTGGAAGAGCAGCTTTTGTGTTCCCTATTGCAAACATTTCAAATTACTTCGTGACAAGAGAGAGTGCCAAAATTGAGTTTCGATCTCAGTTCATAATATGGTGGGCAGGACTAATGAGAGGTGCAGTGACTATTGCATTGTCTTGCAACCAGTTTTCACATTCCGAGACAACATCACAAGAAGACTCTGCATTAATGATCACTTCAACAATAACCCTCGTCTTATTTAGTACTATGGTATTTGGTTCCATAACAAAACCTCTAATTGAGGCCGTGCTACTAAAGCATTCAAAACAAACAACTTCTGATTCCGCCGATTATCATGAGGAGCTGGGATTATTATTTCTTGAAAGTAATGATTCCATAGAACAAAGCAACAATCAGCCATTCCTGAGGTGGATGATGCGTTATCCTGCTACTACAGTTCACTACTTTTGGAGGCAATTTGATGATAACTTTATGAGACCCATATTTGGTGGCTGGGGTTTTGTTCCAGTTGTCCCTGGTACACCACTCACAGAAGAGGAGATTTCTTGA</t>
  </si>
  <si>
    <t xml:space="preserve">Medtr2g028230.1</t>
  </si>
  <si>
    <t xml:space="preserve">MGSENEISPADVHKAPPGKEQQAAGVGILLQIMMLVLSFVLGHVLRRKKIYIIPEASASLLIGLIVGILANISDTETNIRAWFNFHEEFFFLFLLPPIIFQSGFSLAPKPFFSNFGAIVTFAIFGTFLASFVTGALVYLGGLVFLMYRLPFVECMMFGALISATDPVTVLSIFQELGTDVNLYALVFGESVLNDAMAISLYRTMSVVKNNPSGQNFFMVVVRFLETFVGSLSAGLDIDNLQNLESCLFVLFPYFSYMLAEGLGLSGIVSILFTGIVMKHYAYSNLSQSSQRFVSAFFELISSLAETFIFIYMGFDIAMEQHSWSHVGFIFFSVIFIVIARAANVFSCAYLVNLVRPAHRKIPPKYQKALWYSGLRGAMAFALALQSVHDLPEGHGQTIFTATTAIVVLTVLLIGGSTGTMLEALDVIGGDTHSDSSLASVGPITDYGGNNGYIAPSYEEESSSSGNKIKMKLKEFHKSTASFTALDRNYLTPFFTSHNGDEDEEAEPFTSARSFTSSRSGFHGQSPYASP*</t>
  </si>
  <si>
    <t xml:space="preserve">ATGGGCTCGGAGAATGAAATTTCTCCGGCCGACGTGCACAAGGCTCCTCCCGGCAAAGAACAACAAGCCGCCGGCGTCGGAATCCTTCTTCAGATCATGATGTTAGTTTTATCCTTCGTTCTCGGTCACGTTCTCCGTCGCAAAAAGATTTACATCATTCCGGAAGCTAGTGCTTCTCTTCTCATAGGGTTAATTGTTGGTATTTTAGCTAACATTTCAGATACTGAAACTAACATCAGGGCTTGGTTCAATTTTCATGAGGAGTTTTTTTTCTTGTTCCTGCTACCTCCGATCATATTTCAGTCTGGTTTCAGTCTTGCACCTAAACCTTTTTTCTCAAATTTTGGTGCAATTGTCACATTTGCTATATTTGGTACCTTTCTAGCTTCCTTTGTAACGGGTGCCTTGGTTTATCTTGGTGGGTTGGTCTTCCTCATGTATAGACTACCTTTTGTTGAGTGCATGATGTTTGGTGCTCTGATATCAGCAACCGATCCCGTTACAGTTTTGTCCATATTCCAGGAGCTGGGCACAGATGTCAATCTATATGCCTTGGTTTTTGGAGAATCTGTTTTGAATGACGCAATGGCAATTTCTTTGTACAGGACAATGTCAGTGGTTAAAAATAATCCATCTGGACAAAATTTCTTCATGGTGGTTGTTAGATTTTTGGAGACTTTTGTTGGGTCTTTGTCTGCAGGCTTGGATATTGACAACCTTCAGAACTTGGAGAGCTGTCTTTTTGTTCTCTTTCCATATTTCTCGTACATGCTTGCTGAAGGCCTTGGTCTGTCCGGTATTGTATCAATATTATTCACAGGAATTGTTATGAAGCACTATGCATATTCAAATTTGTCACAAAGTTCTCAAAGATTTGTCTCTGCTTTTTTTGAGTTGATATCATCATTAGCAGAAACATTTATATTTATATACATGGGCTTTGACATTGCTATGGAACAACATAGCTGGTCGCATGTTGGATTTATATTCTTCTCCGTTATATTCATTGTAATTGCAAGAGCCGCGAATGTCTTCTCTTGTGCTTACCTGGTCAATCTGGTCAGACCTGCTCATCGAAAGATACCTCCAAAATACCAAAAGGCACTTTGGTATAGTGGACTTCGAGGGGCAATGGCCTTTGCCCTTGCTCTGCAATCAGTTCATGATCTTCCAGAAGGACATGGACAGACCATCTTCACTGCAACTACAGCAATAGTTGTTTTGACGGTATTGCTGATTGGTGGTTCAACAGGTACCATGCTGGAAGCTCTAGATGTCATAGGTGGTGATACTCACAGCGATAGCTCTTTGGCTTCAGTTGGTCCCATTACAGATTACGGGGGGAACAATGGTTATATTGCTCCTTCATACGAGGAAGAATCATCGTCATCTGGGAACAAAATAAAGATGAAGCTAAAAGAATTCCACAAGAGTACTGCATCTTTTACGGCATTAGATAGAAATTATCTCACCCCGTTCTTTACAAGCCATAACGGAGATGAGGATGAAGAAGCCGAACCTTTTACTTCTGCGAGATCTTTTACTTCTTCAAGATCAGGATTTCATGGCCAGAGCCCTTATGCATCGCCGTGA</t>
  </si>
  <si>
    <t xml:space="preserve">Medtr3g055600.1</t>
  </si>
  <si>
    <t xml:space="preserve">MGMMSLMVALNLMQSDADKNLAHDHAQVVPMTLFVAVLCLCLVIGHLLEESRWINESIVAIFVGLIAGMILLLVTKGKSSHILTFDEELFFIYLLPPIIFNAGFQVKKKQFFHNFLTIMLFGVIGVFISTFIITSGSWLLFPKLNFHNLTVRDYLALGTIFSSTDTVCTLQVLHQDETPLLYSLVFGEGVVNDATSVVLFNAVQKLDVSRLDSKTLRVIGDFLYLFSTSTVLGVITGLLTAYILKALSFGRHSSVREISLMMLMAYLSYMLAELLELSGILTVFFCGISMSHYAWHNVTEISRITTRHVFATMSFIAETFIFLYVGMDALDIEKWRMTHLKFGNLLGIYSCLIFLILLGRAAFVFPLSALANYMNRRAEETPSITFGHQIIIWWAGLMRGAVSIALAFKQFTYSGVTSDPVNATMITITIIVVLFTTLVFGCLTKPLVRYLLPHHATRVNTNHEESTSPVEDMNLPLLSFEESAATNISRAKESLSMLFESPVYTIHYYWRRFDDSYMRPLFGGPRANHSEC*</t>
  </si>
  <si>
    <t xml:space="preserve">ATGGGAATGATGAGCTTGATGGTTGCACTTAACTTGATGCAATCTGATGCGGATAAAAATTTGGCTCATGATCATGCACAAGTTGTGCCTATGACACTCTTTGTAGCTGTTCTTTGCTTATGTTTGGTCATTGGTCATTTGCTTGAAGAAAGTCGATGGATTAATGAATCCATTGTCGCCATTTTTGTTGGACTCATTGCTGGAATGATACTCTTGTTAGTCACTAAGGGGAAGAGTTCTCACATCCTTACATTTGATGAAGAATTATTCTTCATCTATCTTCTTCCTCCGATAATATTCAATGCAGGGTTTCAGGTGAAGAAGAAACAGTTCTTCCATAACTTTTTAACCATCATGCTGTTTGGTGTAATCGGTGTTTTCATTTCCACGTTTATTATCACTAGCGGCAGCTGGTTGCTGTTCCCCAAGTTGAACTTCCATAACTTGACAGTGCGAGATTATCTTGCTTTAGGAACAATTTTCTCCTCAACCGACACAGTTTGTACACTACAGGTTCTCCATCAAGACGAAACTCCTTTACTATACAGCTTAGTCTTTGGGGAAGGCGTGGTAAATGATGCAACATCAGTTGTACTCTTCAATGCGGTGCAAAAGCTTGATGTCTCAAGACTTGATAGCAAGACATTGCGTGTTATTGGTGATTTCTTGTATCTGTTCTCAACAAGCACTGTTCTTGGAGTCATTACTGGACTTCTCACAGCTTATATCTTGAAAGCCTTAAGCTTTGGAAGACATTCAAGTGTACGCGAAATTTCATTGATGATGCTAATGGCATACCTATCCTACATGTTGGCAGAGCTACTTGAACTAAGTGGAATCCTCACTGTTTTCTTTTGTGGAATATCAATGTCACATTATGCATGGCATAATGTCACTGAAATTTCAAGAATAACAACCAGGCACGTATTCGCAACAATGTCGTTTATTGCAGAAACCTTCATATTTCTTTATGTCGGTATGGATGCCCTTGACATTGAAAAGTGGAGGATGACCCATTTAAAATTTGGAAACTTGCTGGGAATTTACAGTTGCTTAATCTTCTTAATATTGCTTGGGAGGGCTGCATTTGTTTTCCCCCTCTCTGCACTTGCCAATTATATGAATAGGCGCGCTGAAGAAACACCGAGTATTACATTTGGACACCAGATAATCATTTGGTGGGCTGGCCTAATGAGGGGAGCCGTCTCCATTGCTTTGGCTTTCAAACAGTTCACATACTCAGGGGTTACTTCTGATCCGGTTAATGCGACAATGATTACCATCACCATTATTGTTGTTCTTTTTACCACACTGGTGTTTGGTTGTCTAACAAAACCACTTGTAAGATATCTTCTTCCACATCATGCGACAAGGGTAAATACCAACCACGAAGAATCAACCTCACCCGTCGAGGACATGAATCTACCTTTGCTATCCTTTGAGGAGTCGGCAGCAACCAACATTAGCCGTGCCAAGGAAAGTTTATCCATGTTATTTGAAAGTCCTGTGTACACCATACATTACTATTGGAGGAGATTTGATGATTCCTACATGAGACCTTTATTTGGAGGACCCCGCGCTAACCATTCAGAATGCTAG</t>
  </si>
  <si>
    <t xml:space="preserve">Medtr4g118770.1</t>
  </si>
  <si>
    <t xml:space="preserve">MVGEGALYEKLTTMFTSDHASVVSLNIFVALLCTCIVIGHLLEENRWINESITALLIGLCTGVLILFTTGGRSSHIMVFSEDLFFIYLLPPIIFNAGFQVKKKQFFRNFMTIMLFGAIGTLISFCIISLGAIHFFQKLDIGSLKIGDYLAIGAIFSATDSVCTLQVLNQDETPLLYSLVFGEGVVNDATSIVLFKAIQNFDLSHIDLTTALHLLGNFLYLFIASTVLGIFVGLFSAYIIKRLYFGKHSTDREVALMILMAYLSYMLAELFSFSAILTVFFCGILMSHYTWHNVTESSRITTKHTFATMSFIAEIFIFLYVGMDALDMEKWRFVSQSQKKSIGVSSLLLALILVGRAAFVFPLSFISNLSKKSQSEKIEFKQQVTIWWAGLMRGAVSIALAYNQFTRLGHTKLRENAIMITSTITVVLFSTVVFGLMTKPLVRLLLPSSKHIIISIPSPPSSPKSFSVPLLGNGEDVGGNGGTQRPSRLRTLLRIPSHGVHHYWRKFDDSFMRPVFGGRGFVPYVPGSPL*</t>
  </si>
  <si>
    <t xml:space="preserve">ATGGTTGGAGAAGGAGCTTTATACGAGAAACTAACGACGATGTTTACCTCGGATCATGCATCGGTTGTGTCGCTAAACATATTTGTTGCTCTTCTTTGTACTTGCATCGTCATTGGTCATTTGTTGGAGGAGAACCGTTGGATTAATGAATCCATCACTGCTCTTCTCATTGGTTTGTGTACTGGGGTGTTAATATTGTTTACAACTGGAGGAAGAAGCTCTCATATAATGGTTTTCAGCGAAGATCTTTTCTTTATTTACCTTCTCCCACCCATCATTTTCAATGCAGGGTTTCAGGTCAAGAAGAAACAATTTTTCCGCAATTTTATGACTATAATGCTTTTTGGTGCAATTGGTACACTTATATCATTCTGCATTATATCACTCGGTGCCATACACTTCTTCCAAAAATTAGATATTGGTTCCCTCAAGATTGGAGATTATTTAGCAATTGGAGCAATATTTTCAGCAACAGATTCTGTTTGCACATTGCAGGTTCTTAATCAGGATGAGACACCTTTACTGTACAGCCTGGTGTTTGGAGAAGGCGTAGTAAATGATGCTACTTCTATAGTACTCTTCAAAGCAATTCAGAATTTTGACCTCTCTCACATTGACTTAACCACTGCTTTACATTTATTAGGAAACTTTTTATATTTGTTCATAGCAAGCACTGTCTTGGGAATCTTTGTTGGATTGTTTAGCGCATACATTATTAAAAGGCTCTATTTTGGCAAGCACTCTACAGACCGCGAGGTCGCTCTAATGATACTAATGGCTTATCTTTCATATATGCTAGCTGAACTATTTTCTTTTAGTGCCATTCTGACTGTGTTCTTCTGCGGCATTCTTATGTCGCATTATACCTGGCATAATGTTACAGAAAGTTCAAGAATAACAACAAAGCATACTTTTGCTACTATGTCATTCATTGCTGAGATATTTATCTTCCTTTATGTTGGGATGGATGCACTAGATATGGAGAAGTGGCGATTCGTAAGTCAAAGCCAAAAAAAATCAATTGGGGTCAGTTCATTGCTGTTGGCACTTATCCTAGTGGGAAGAGCTGCATTTGTTTTCCCTCTTTCCTTCATATCCAACTTGTCTAAGAAGTCTCAATCTGAGAAAATTGAGTTTAAGCAACAAGTGACAATTTGGTGGGCTGGTCTCATGCGTGGAGCTGTTTCTATTGCACTTGCTTACAATCAGTTTACAAGACTAGGACATACTAAATTGCGTGAGAATGCCATCATGATCACTAGTACTATTACAGTTGTACTCTTTAGCACAGTGGTGTTTGGGTTGATGACAAAGCCACTTGTGAGGTTATTGCTACCTTCTTCTAAACACATAATAATCAGCATACCGTCCCCGCCATCTAGCCCGAAATCATTCAGTGTGCCACTTCTTGGCAATGGAGAAGATGTAGGGGGCAATGGTGGTACCCAAAGACCAAGCAGATTGCGTACGCTCCTTAGGATTCCTAGTCATGGGGTACATCACTACTGGCGCAAATTTGATGATTCTTTCATGCGACCTGTCTTTGGTGGCCGGGGTTTTGTACCTTATGTTCCTGGTTCACCCCTTTAA</t>
  </si>
  <si>
    <t xml:space="preserve">Medtr7g114250.1</t>
  </si>
  <si>
    <t xml:space="preserve">MGVESLQMLTTSDYASIISMNLFVALLCACIVIGHLLEENRWVNESITALLLGLCTGVVILWISGGKSSHLLVFSEDLFFIYLLPPIIFNAGFQVKKKRFFVNFITIMSFGAVGTLISCSIITFGVSQIFKRMGIGTLDLGEAVAIGAIFAATDSVCTLQVLNQDETPLLYSLVFGEGVVNDATSVVLFNAIKSFDLEQLDHGIALQFFGNFLYLFIASTMLGVLGGLLSAYIIKKLYIGRHSTDREVALMMLMAYLTYILAELWYLSGILTVFFCGIVMSHYTWHNVTESSRITTKHAFATLSFVAETFLFLYVGMDALDIEKWRFVSDRPGTSVIVSSVLLALVLIGRAAFVFPLSFLSNLTKKSQNEKISFRKQVIIWWAGLMRGAVSMALAYNEFTMSGHTQLQFNAIMITSTITVVLVSTMVFGMMTKPLIRFLIPLGHPPKQKNSLANLEESSPKSITVPFLGGRQDSEEVDNDNDNDANDSHRPSSIRDLLTTPTHTVHRLWRKFDDAIMRPVFGGRGFVPVVPTSPTESDCQLQWD*</t>
  </si>
  <si>
    <t xml:space="preserve">ATGGGTGTTGAATCACTTCAAATGTTAACCACTTCGGATTATGCATCCATAATCTCTATGAACCTATTTGTGGCATTGCTATGTGCTTGTATAGTAATTGGTCATCTTCTTGAAGAGAATCGATGGGTGAATGAGTCTATCACTGCCCTTTTGTTAGGTCTATGCACCGGTGTGGTTATTTTGTGGATAAGTGGTGGTAAAAGCTCGCATCTACTAGTTTTTAGTGAAGATCTTTTTTTTATATATCTTCTACCTCCCATCATCTTTAATGCCGGGTTTCAGGTTAAAAAGAAGCGGTTTTTTGTTAACTTCATAACTATCATGTCGTTTGGTGCTGTTGGTACATTAATAAGTTGTAGCATCATAACTTTTGGTGTATCACAAATTTTTAAGAGAATGGGTATTGGTACGCTTGATCTAGGGGAGGCTGTAGCAATTGGTGCAATATTTGCTGCAACAGATTCTGTGTGCACGTTGCAGGTGCTAAACCAGGATGAGACACCTTTACTATACAGTCTTGTATTTGGCGAAGGTGTTGTGAATGATGCTACTTCAGTAGTGCTTTTCAATGCAATCAAAAGTTTTGATCTTGAACAACTTGACCATGGAATTGCTTTGCAATTTTTTGGCAACTTCTTGTATCTGTTTATAGCAAGCACCATGCTTGGAGTTTTGGGTGGTCTACTTAGTGCTTACATTATCAAAAAGCTTTATATTGGAAGGCACTCAACTGATCGTGAGGTTGCTCTCATGATGCTAATGGCATACCTTACCTACATTCTGGCTGAATTATGGTATCTGAGTGGCATTCTTACTGTATTCTTTTGTGGGATTGTAATGTCTCATTATACATGGCATAATGTGACTGAGAGCTCAAGAATCACTACTAAACATGCTTTTGCAACCTTGTCATTTGTCGCCGAGACATTTCTATTCCTTTATGTTGGTATGGATGCATTGGACATTGAAAAATGGAGATTTGTTAGTGATAGACCTGGAACATCTGTTATTGTGAGTTCGGTATTATTAGCTCTAGTACTCATTGGAAGAGCAGCATTTGTTTTCCCCTTGTCCTTTTTATCCAACTTGACTAAAAAGTCACAAAATGAGAAAATAAGCTTCAGGAAACAGGTGATCATCTGGTGGGCTGGTCTTATGAGAGGTGCTGTTTCAATGGCACTTGCCTATAATGAGTTCACAATGTCGGGGCATACTCAACTACAGTTCAATGCTATCATGATCACCAGTACCATCACTGTTGTGCTTGTCAGTACAATGGTGTTTGGAATGATGACTAAGCCACTGATAAGGTTTTTGATACCTCTTGGTCACCCACCAAAACAGAAAAACAGCTTGGCGAATCTTGAAGAATCTTCACCAAAATCAATCACTGTGCCATTCCTTGGAGGCCGCCAAGATTCAGAAGAAGTTGATAATGATAATGATAATGATGCCAATGATTCTCATCGTCCAAGCAGCATTCGTGACTTACTCACAACTCCAACACACACTGTTCATCGATTATGGCGTAAGTTTGATGATGCAATTATGCGTCCAGTTTTTGGCGGCAGGGGTTTTGTTCCTGTTGTTCCTACCTCCCCAACTGAAAGTGACTGCCAACTGCAATGGGATTGA</t>
  </si>
  <si>
    <t xml:space="preserve">P. patens</t>
  </si>
  <si>
    <t xml:space="preserve">Phpat.003G060600.1</t>
  </si>
  <si>
    <t xml:space="preserve">MEMATLKTLSLLPPPGLSDQQQIVSASILLQIVMLGLAFVLGHVLRRRKIYNINLTSISLHLDFNRASMANKPSIVRLISSVSDILVHFVRLSLTIFSNFGAICLLAMLGTFIASIVTEILVYLGGIFYLMYKMSFRESIMYGELCSEFGTDVNLYALVFGESVLKRSGQQGQFYPGFCIYMLWWFESFWFIPILLESNFNHTLCSCRIGRVQINFNIHEVCRLRVTVAGGYLATQNPVVCQDSSFRNTRSHVCNLAFPGIMCAHFHQIHPLGGAAFSESTCA*</t>
  </si>
  <si>
    <t xml:space="preserve">ATGGAAATGGCGACCTTAAAGACTTTGTCATTGCTGCCACCGCCAGGATTATCTGACCAACAGCAGATTGTTAGTGCTAGCATTCTTTTGCAAATCGTGATGCTCGGTTTGGCCTTTGTCCTCGGTCACGTACTACGGCGGCGCAAGATTTACAATATCAATTTAACGAGCATATCTCTCCACTTAGACTTCAACAGAGCATCAATGGCAAACAAGCCATCTATTGTTAGACTAATTTCAAGTGTATCAGACATTCTCGTTCATTTTGTTCGTCTTTCATTAACCATTTTCTCCAACTTTGGGGCTATTTGTTTATTAGCAATGCTGGGAACCTTCATTGCATCAATTGTTACAGAGATTTTAGTGTACCTGGGTGGGATATTCTATCTGATGTACAAGATGTCGTTCCGTGAGAGCATCATGTATGGAGAACTTTGCTCAGAGTTTGGAACAGATGTCAATCTCTATGCGCTTGTGTTTGGCGAGTCTGTTTTAAAACGAAGCGGACAGCAGGGCCAGTTTTACCCAGGATTTTGCATATACATGTTATGGTGGTTTGAAAGCTTTTGGTTCATTCCAATCCTGCTGGAATCAAATTTCAATCATACTCTATGTTCTTGTAGGATTGGAAGGGTACAGATTAATTTTAACATACATGAAGTGTGCCGGTTGAGGGTGACGGTGGCAGGTGGCTATCTCGCTACACAGAACCCTGTTGTCTGTCAAGACTCATCCTTTCGAAACACAAGGTCTCATGTTTGCAACCTGGCGTTTCCTGGAATTATGTGTGCTCACTTTCATCAGATTCATCCACTCGGCGGAGCTGCATTCTCGGAGTCTACTTGTGCTTGA</t>
  </si>
  <si>
    <t xml:space="preserve">Phpat.005G060300.1</t>
  </si>
  <si>
    <t xml:space="preserve">MATNDVVSVSHSMLLKATDLKDDRIDVISICLFVFLLCACIVLGHLLEENRWMNESITALLLGLFTGSIVLISSKGQGSHILEFDEELFFIYLLPPIIFNAGFQVKKKEFFRNFITIMFFGVIGVFISFGIISTGSWYFFSKFGLKNLPIRDILAIGVIFSATDSVCTLQVLNQDETPLLYSLVFGEGVVNDATSVVLFRAVQTYNFDNFTSLEGLQIGGSFLYLFFSSCILGIASGLISAYIIKTMYFGRHSTDREIAIMTLMAYLSYVFAELFYLSGILSVFFCGIVMSHYTWHNVTENSRITSKHSFATMSFIAETFIFLYVGMDALDFEKWKMMQSSFTESAGLFGSLLFLVLLGRAAFVFPLSALSNYSTKSPDAKINLRQMVIIWWAGLMRGAVSIALAFNQFTQGGDAKDSNQATLMVITIIIVLFSTIVFGTATKPLISWLLPPHFRSNYSDSASLSPKASLDADFHIPLLMDTEREELEANDRSTINQILNGLPRPQSIGMLLTAPRSTIHHVWRKFDDSYMRPTFGGRGYVRLVSRRDMDIQEDEILEDHS*</t>
  </si>
  <si>
    <t xml:space="preserve">ATGGCGACCAATGATGTCGTGAGCGTTTCGCATTCTATGCTACTAAAAGCTACAGATCTCAAAGATGACCGAATCGATGTAATTTCAATCTGTCTCTTTGTATTTTTACTCTGTGCGTGCATTGTGCTGGGGCACCTTCTGGAGGAAAATCGGTGGATGAATGAGTCTATTACTGCTCTTCTTCTGGGACTCTTTACTGGATCTATAGTGTTGATTTCAAGCAAAGGTCAAGGTTCTCATATTCTGGAGTTTGATGAAGAGCTTTTCTTCATATACCTTCTTCCACCTATAATCTTCAATGCTGGGTTCCAGGTTAAGAAGAAGGAATTCTTTCGGAATTTCATAACAATCATGTTTTTTGGAGTTATAGGAGTCTTTATTTCTTTCGGAATTATCTCAACAGGAAGTTGGTATTTCTTCTCCAAGTTCGGACTTAAGAACCTGCCTATTCGAGATATCCTAGCTATTGGAGTCATCTTTTCTGCTACCGATTCCGTCTGCACGTTGCAGGTGCTGAACCAAGATGAAACCCCTCTACTTTACAGTTTGGTCTTTGGGGAAGGAGTCGTAAATGATGCTACTTCTGTGGTTCTGTTTCGAGCTGTTCAAACATACAACTTTGACAATTTTACATCCTTAGAAGGCTTACAAATTGGAGGCAGTTTCTTGTACTTATTCTTCTCGAGTTGCATCCTGGGAATCGCGTCGGGCTTAATAAGCGCATATATCATCAAGACAATGTACTTTGGCAGGCATTCCACGGATCGTGAAATAGCAATCATGACATTGATGGCGTATTTATCTTACGTCTTTGCAGAGCTTTTCTACTTGAGTGGAATTCTCTCAGTGTTCTTTTGCGGCATTGTAATGTCTCATTACACTTGGCATAACGTCACGGAGAATTCTCGAATCACAAGCAAGCATTCCTTTGCAACGATGTCATTCATTGCAGAGACGTTCATATTTCTATATGTTGGAATGGATGCTCTGGATTTCGAAAAATGGAAGATGATGCAATCCAGTTTCACGGAATCTGCGGGGCTATTTGGTAGCTTGTTGTTTCTGGTCCTGTTAGGGAGGGCCGCATTTGTGTTCCCACTCTCTGCTTTGTCCAACTACAGCACAAAGTCTCCAGACGCGAAGATTAATTTACGCCAAATGGTTATTATCTGGTGGGCTGGACTAATGCGAGGTGCTGTCTCAATAGCACTGGCGTTCAACCAGTTCACTCAGGGTGGTGATGCAAAGGACTCAAACCAAGCCACGCTAATGGTCATTACTATCATCATTGTCCTCTTCAGCACTATTGTGTTCGGCACTGCAACCAAGCCTCTTATTAGCTGGCTACTTCCACCTCATTTCAGATCAAATTACAGTGATTCAGCCAGTCTCTCCCCAAAAGCGTCTCTTGATGCTGACTTTCATATACCACTCCTTATGGATACAGAGCGTGAAGAATTAGAAGCAAATGATCGATCTACGATAAATCAAATCCTAAATGGTCTTCCTCGTCCTCAGTCAATAGGCATGCTGCTGACTGCACCAAGATCAACCATCCACCATGTATGGAGAAAATTTGATGATTCTTACATGCGGCCCACGTTTGGTGGGAGAGGATATGTTAGGTTGGTGTCACGGCGTGATATGGACATACAAGAAGATGAAATCCTTGAAGATCACAGTTGA</t>
  </si>
  <si>
    <t xml:space="preserve">Phpat.006G042000.1</t>
  </si>
  <si>
    <t xml:space="preserve">MVTNDVLGVAHSLLLKTPDLRDDHMHVVSICLFVFLLCACIVFGHLLEENRWMNESITALLLGLCTGVVVLISSNGQSSHVLKFDEELFFIYLLPPIIFNAGFQVKKKEFFRNFIAIMLFGVIGVFISFAVISTGSWYLFPKLGLNLSMRDILAIGVIFSATDSVCTLQVLNQDETPLLYSLVFGEGVVNDATSVVLFRAVQSYNFDRFSPLEDLQIGCNFLYLFSSSCILGIASGLISAYIIKTMYFGRHSTDREIAIMILMAYLSYILAELFYLSGILSVFFCGIVMSHYTWHNVTENSRTTTRHSFATMSFIAETFIFLYVGMDALDLDKWKTTQSSFKESAGLFGSLMCLILLGRAAFVFPLSALSNYSTKSPGAKINLRQMIIIWWAGLMRGAVSIALAFNQFTQGGDAKTSKQATSMVTTINIVLFSTIVFGTATKPLISWLLPPHLRSNYGDSAGLSPKVSLDVDFHMPLLMDTEHDGNGTNDRTVISQILHGLPRPQSIGMLLTAPRSTIHYVWRKFDDAYMRPMFGGRGYVRLMSRRSMDIPEENEDLEDEDQN*</t>
  </si>
  <si>
    <t xml:space="preserve">ATGGTGACCAATGATGTACTGGGCGTTGCTCATTCTTTGTTACTCAAAACCCCAGATCTCAGAGACGATCACATGCATGTGGTTTCAATCTGTCTCTTTGTATTTTTACTATGTGCGTGCATTGTGTTTGGCCACCTTTTGGAGGAAAATCGGTGGATGAATGAGTCTATCACTGCTCTTCTTCTGGGACTTTGCACAGGAGTTGTTGTTTTAATTTCAAGTAATGGTCAGAGTTCTCATGTTCTGAAGTTCGATGAGGAGCTCTTCTTCATATATCTTCTTCCCCCTATCATTTTCAATGCCGGGTTCCAGGTGAAGAAGAAGGAGTTCTTTCGGAATTTTATTGCTATCATGTTATTCGGAGTCATCGGAGTCTTCATTTCTTTCGCAGTTATTTCAACAGGAAGTTGGTATTTGTTTCCCAAGCTGGGACTCAACCTGTCCATGCGGGATATTCTCGCTATTGGAGTAATTTTTTCTGCTACCGATTCCGTCTGCACGTTGCAGGTGCTCAATCAGGATGAGACCCCTCTGCTTTACAGTTTGGTGTTTGGAGAAGGAGTAGTCAATGATGCTACTTCTGTGGTTCTATTTCGGGCTGTTCAATCGTACAACTTTGACAGATTTTCACCCTTGGAGGATCTACAAATTGGTTGCAATTTTTTGTATTTATTCTCCTCGAGTTGCATCCTTGGAATTGCATCGGGTCTAATCAGCGCATATATCATCAAGACTATGTACTTCGGCAGACATTCCACGGATCGAGAGATAGCAATTATGATATTGATGGCGTATTTATCTTACATCTTGGCTGAGCTTTTCTACTTGAGTGGAATACTCTCAGTGTTCTTTTGTGGCATTGTAATGTCTCATTACACTTGGCATAATGTCACGGAAAATTCTCGAACCACAACCAGACATTCCTTTGCAACGATGTCATTCATCGCAGAGACGTTCATATTTCTCTATGTTGGAATGGATGCGCTGGATTTAGACAAATGGAAGACGACGCAATCCAGTTTCAAGGAATCTGCGGGGCTCTTTGGTAGTTTGATGTGCCTGATCCTGTTAGGGAGGGCCGCATTTGTGTTCCCTCTCTCTGCTCTGTCCAACTACAGCACAAAGTCTCCAGGAGCCAAGATTAATCTTCGTCAAATGATCATCATCTGGTGGGCTGGACTAATGAGAGGAGCTGTCTCAATTGCTCTGGCGTTCAATCAGTTCACTCAGGGTGGTGATGCCAAGACTTCAAAACAAGCTACGTCGATGGTCACTACTATCAATATTGTCCTCTTCAGCACTATTGTGTTCGGCACTGCAACCAAGCCTCTTATATCTTGGTTACTTCCGCCACATTTAAGATCAAACTACGGTGATTCAGCTGGTCTCTCTCCAAAAGTATCTCTTGATGTTGACTTCCATATGCCACTCCTCATGGATACAGAGCATGATGGAAACGGAACAAATGATCGAACTGTAATAAGCCAAATTCTACATGGCCTTCCTCGTCCACAATCAATAGGCATGCTGCTTACAGCACCAAGATCAACCATCCATTATGTATGGAGGAAATTTGATGATGCTTACATGAGGCCCATGTTTGGTGGCAGAGGGTATGTTAGATTGATGTCCCGTCGATCCATGGATATACCTGAGGAAAATGAAGACCTTGAAGATGAAGATCAGAACTGA</t>
  </si>
  <si>
    <t xml:space="preserve">Phpat.007G019700.1</t>
  </si>
  <si>
    <t xml:space="preserve">MEVGALPVRSLNYLMTKTGLDGSEDHMVVVAISLFVTLLCACIVLGHLMEEFQYISESVTAIILGFCTGIIVLVASNGASSHVLQFNEELFFIYLLPPIIFNAGFQVKKKQFFRNFIAIMLYGVIGVFISFAIISAGCKFTFPKFGLDKLTIGDYLALGTIFSATDSVCVLQVLNQDDSPLLYSLVFGEGVVNDATSVVLFRAVQKLSFKDFTGMEVIRICGSFLQLFFSSTVLGVAIGLLSAYIIKTLYLARHSTDREIALMTIMAYLSYILAELFYLSGILTVFFCGIVMSHYTWHNVTESSRITTRHGFATMSFIAETFIFLYVGMDALDVDKWKMVQISSGDYFGLFFTIITLVLVGRAAFVFPLSALANYMRKSSDTKITFRQQIVIWWAGLMRGAVSIALAFNQFTSSGDANRPEYAAAITATIGIVLFTLMVFGTATKPLMRCVLPPTSKSEYLESEPHTPKDFSFSDFHVPLLLGSNQLSGSPRPVARRSSLVMLLSAPTNVIHDAWRAFDDAYMRPLFGGRGFVPYNSDPLTNAEDDVAYPCH*</t>
  </si>
  <si>
    <t xml:space="preserve">ATGGAGGTGGGGGCGCTCCCTGTGAGATCTCTTAACTACCTTATGACGAAGACGGGGTTAGATGGCTCAGAAGACCATATGGTCGTGGTCGCTATTTCATTGTTCGTGACCTTGCTGTGCGCTTGCATTGTGCTGGGCCACTTGATGGAGGAATTTCAGTATATCAGCGAGTCTGTTACCGCCATCATCCTTGGGTTTTGTACTGGGATCATCGTGCTGGTAGCAAGCAATGGAGCAAGCTCACATGTTTTGCAATTTAATGAAGAACTTTTCTTTATATATCTGCTACCTCCTATTATTTTTAATGCTGGTTTTCAGGTCAAGAAGAAGCAGTTCTTCCGGAACTTTATTGCCATCATGCTTTACGGAGTAATTGGAGTCTTTATCTCTTTTGCCATTATCTCAGCAGGTTGCAAATTCACGTTTCCTAAGTTTGGACTTGACAAACTGACGATAGGCGATTACCTTGCTCTTGGTACTATTTTCTCCGCTACAGACTCAGTTTGTGTTCTGCAGGTTCTTAATCAGGATGATTCACCTCTACTATACAGTCTTGTGTTTGGAGAAGGAGTTGTCAATGATGCTACCTCTGTAGTCTTATTCCGGGCTGTACAGAAATTATCTTTCAAAGATTTCACGGGTATGGAAGTGATTCGAATTTGTGGAAGCTTCTTGCAGCTATTCTTCTCCAGTACTGTTCTGGGTGTTGCGATTGGATTACTGAGTGCTTACATTATCAAGACTCTTTACCTAGCAAGGCATTCTACTGACCGTGAAATTGCATTAATGACCATTATGGCTTACTTGTCATATATCTTGGCCGAGCTTTTCTACTTGAGTGGGATTCTTACTGTCTTCTTTTGTGGCATTGTAATGTCCCACTATACCTGGCATAATGTTACTGAAAGCTCCCGAATAACCACCAGGCATGGCTTTGCGACTATGTCTTTTATTGCGGAGACTTTCATTTTTCTATATGTGGGAATGGATGCATTAGATGTGGACAAATGGAAGATGGTGCAGATATCCTCAGGAGACTACTTCGGTCTCTTTTTTACTATCATTACCTTGGTCTTGGTTGGCCGAGCTGCTTTCGTATTTCCGCTGTCCGCACTTGCTAACTACATGCGCAAGAGCAGCGATACTAAAATCACGTTCCGTCAGCAGATTGTGATCTGGTGGGCTGGATTGATGAGAGGTGCAGTATCTATTGCCTTAGCATTTAATCAGTTCACAAGTTCTGGAGATGCAAATCGTCCAGAATATGCGGCAGCCATCACTGCCACCATCGGCATTGTTCTATTTACATTGATGGTCTTTGGGACGGCCACCAAGCCGTTGATGCGCTGCGTGCTCCCACCGACTTCGAAATCAGAATATCTGGAATCTGAACCACATACTCCCAAGGATTTCAGTTTTTCTGACTTTCATGTCCCTCTGCTATTAGGATCCAACCAGCTAAGTGGAAGCCCCCGTCCTGTTGCACGAAGAAGCTCCTTGGTTATGCTTTTGTCGGCTCCAACCAACGTCATCCATGATGCATGGAGAGCCTTTGATGACGCTTACATGCGGCCTTTGTTTGGTGGCCGAGGTTTTGTTCCCTACAACTCTGACCCCTTGACAAATGCAGAGGATGATGTGGCGTATCCGTGTCACTAA</t>
  </si>
  <si>
    <t xml:space="preserve">Phpat.011G085500.1</t>
  </si>
  <si>
    <t xml:space="preserve">MSSPDEQLRIQSIGRWSGRRGSAKSSRHGYRGTGMGAAEGRKEGKNRQWPVFLLLPYCDAALRRWLCAKASSHLGSNSETRTRTRSPSHISTSNSISRTRPALSPFLNFKSGDDRILGSRGGVQDGVSQGFCDETLRESLSWRSIGGFFFAFLPFRSFDGANSFDGFDFGFSSKEVSRMCPYAYGMAIPYISILTLLLVTMTNIKDFLEQGSQIRVVSSPCNLQDSETQLEQYGDEGAPRGLPALYYGSSWDSRLRKPYGCGRRFLVRDLALRLHCAGSHDGGVSVYQRISHRHLSWIVVLVTSSGASSHVLQFNEELFFIYLLPPIIFNAGFQVKKKSFFRNFVAIMLFGVIGVFISVAIITAGCKFMFPKLGLEKLVIGDYLALGTIFSATDSVCVLQVLNQDDSPLLYSLVFGEGVVNDATSVVLFRAVQKLALKHFTGMEVLQICGSFLQLFFSSTVLGVAIGLLSAYIIKTLYLTTGAFCCRHSTDREIALMTIMAYLSYILAELFYLSGILTVFFCGIVMSHYTWHNVTESSRVTTKHGFATMSFIAETFIFLYVGMDALDVDKWNMVQITAGNYFGLFMTLIVLILVGRAAFVFPLSALSNYMRKSSDTKITFRQQIMIWWAGLMRGAVSIALAFNQFTSSGDAKSPEYAAAITITIGIVLFSLTVFGTATKPLMHWVLLPTSRSELGESEPNTPKDFAFADFHVPLLLGSSQQTGSPHPGPRRSSLAVLLSAPSNIIHDGWRSFDDGYMRPLFGGRGFVPYNTDVLTNAEDDAAYPFHSPFHSRS*</t>
  </si>
  <si>
    <t xml:space="preserve">ATGAGTTCTCCGGATGAACAATTACGTATTCAAAGTATTGGGAGGTGGTCAGGTAGGCGGGGGTCGGCGAAGAGTTCAAGGCACGGCTATAGGGGCACGGGTATGGGGGCGGCGGAGGGGCGGAAGGAAGGGAAGAATAGGCAGTGGCCAGTGTTTCTATTGCTGCCGTATTGTGACGCTGCGTTGCGGCGCTGGCTGTGTGCCAAAGCAAGCTCTCACTTGGGTTCAAATTCGGAGACAAGGACCCGGACCAGGTCCCCCTCACACATATCGACGTCGAATTCCATCTCCCGGACTCGCCCCGCTCTCTCTCCCTTTTTGAATTTCAAATCTGGTGACGACCGGATTTTGGGGTCGCGTGGGGGTGTGCAGGATGGTGTGAGTCAAGGTTTCTGCGACGAGACGCTGCGAGAATCTTTGTCTTGGCGGTCAATCGGAGGCTTTTTCTTCGCGTTCTTGCCGTTCAGATCATTCGATGGTGCCAATTCGTTTGATGGTTTTGATTTTGGTTTCTCATCCAAGGAAGTGTCGCGTATGTGTCCGTATGCTTATGGCATGGCAATTCCTTATATTTCTATACTTACCCTCTTACTGGTAACAATGACTAACATAAAGGACTTCCTTGAGCAGGGGAGTCAAATACGGGTTGTCTCTTCACCCTGTAATTTGCAAGACTCTGAAACGCAATTGGAGCAATATGGCGATGAGGGCGCTCCCCGTGGGCTCCCTGCACTCTATTATGGCAGCAGTTGGGATAGTCGACTCCGGAAACCATATGGCTGTGGTCGCCGTTTCCTTGTTCGTGACCTTGCTCTGCGCTTGCATTGTGCTGGGTCACATGATGGAGGAGTTTCAGTATATCAGCGAATCAGTCACCGCCATCTTTCTTGGATCGTTGTGCTGGTCACAAGCAGTGGAGCGAGCTCTCACGTTCTTCAATTTAATGAGGAGCTGTTTTTTATATATTTACTACCTCCTATTATTTTCAATGCTGGTTTCCAGGTCAAGAAGAAGTCGTTCTTCCGGAACTTTGTTGCCATTATGCTTTTTGGAGTAATTGGAGTTTTTATCTCTGTTGCTATTATTACAGCGGGTTGCAAGTTCATGTTTCCGAAGTTAGGACTGGAGAAACTGGTGATCGGCGATTACCTTGCTCTTGGGACCATTTTCTCTGCAACGGACTCAGTTTGCGTCCTGCAAGTTCTTAATCAAGACGATTCACCTCTGCTGTATAGTCTTGTGTTCGGAGAAGGAGTTGTGAACGATGCTACCTCGGTAGTCTTATTCCGGGCTGTGCAGAAATTAGCTTTGAAACATTTCACGGGTATGGAGGTGCTTCAAATTTGTGGAAGCTTCTTGCAGCTCTTCTTCTCCAGTACTGTCCTGGGTGTTGCGATTGGATTATTAAGTGCTTACATTATCAAGACTCTTTATCTTACTACCGGTGCATTTTGCTGCAGGCATTCTACCGACCGTGAAATTGCACTAATGACAATCATGGCTTATCTGTCATACATCTTGGCCGAGCTTTTCTACCTGAGTGGAATTCTTACCGTCTTCTTTTGTGGCATTGTAATGTCACACTACACCTGGCATAACGTCACTGAAAGCTCACGAGTAACTACCAAGCATGGATTTGCAACCATGTCTTTTATTGCAGAGACGTTCATCTTCTTATACGTGGGAATGGATGCGTTGGACGTGGATAAATGGAATATGGTTCAAATAACTGCAGGAAATTACTTCGGCCTCTTTATGACTCTCATAGTTTTAATCTTGGTCGGTCGAGCTGCTTTTGTGTTCCCGCTGTCTGCACTCTCCAACTATATGCGCAAGAGCAGTGATACGAAGATAACTTTCCGACAGCAGATTATGATCTGGTGGGCTGGATTGATGAGAGGAGCAGTGTCCATTGCCTTGGCATTTAATCAGTTTACGAGTTCTGGAGATGCAAAGAGTCCAGAGTATGCGGCAGCCATCACCATCACAATCGGCATTGTTCTGTTTAGCCTGACGGTCTTCGGGACGGCCACAAAGCCATTGATGCACTGGGTGCTCCTTCCGACTTCAAGATCAGAATTAGGCGAATCTGAGCCAAACACCCCCAAGGATTTCGCTTTTGCTGATTTCCATGTTCCTCTACTGTTGGGATCCAGCCAGCAAACTGGGAGCCCCCATCCCGGCCCACGAAGAAGCTCGTTGGCTGTGCTTCTGTCTGCTCCCAGTAACATCATTCACGATGGATGGAGATCCTTTGATGATGGCTATATGCGACCTTTGTTTGGTGGCCGAGGTTTTGTACCCTACAACACCGACGTCCTAACAAACGCGGAGGATGATGCGGCGTATCCATTTCACTCCCCCTTTCACAGTCGCTCTTAA</t>
  </si>
  <si>
    <t xml:space="preserve">Phpat.013G047500.1</t>
  </si>
  <si>
    <t xml:space="preserve">MEMATSEPSSPLPQPGSSDQQQIASASILLQIVMLGLAFVLGHVLRRHKIYYINEASASLLLGLFVGFVANVSNTEAHFRQWFNFHEEFFLLFLLPPIIFESGFSLQPKPFFSNFGAICTFAILGTFITSIVTGILVYLGGLFFLMYRLPFHESIMYGALISATDPVSVLAIFQELGTDVNLYALVFGESVLNDAVAISLYRTLLAVKNHPLETHGLMSAIWSFLEIFVGSLSSGVGVALICALLFKYSGLAVHGLQNLECCLVVLFPYFSYMLAEGLGLSGIVAILFCGILMKHYTFPNLSEGAQAFTSGFFQLISSLAETFVFIYMGMDIAIKSHSWSHVGFIFFSIVFIVIARAANVFPCARLVNMLRPASRQIPINHQKALWFSGLRGAMAFALALQAVHDLPNNHGEIIFTATTAIVVLTVLVIGGSTSTMLEKLEVVGDAHGHESLPEGDEEEMEGLTTSYDNEHGNPDSVDLLTQKFQELRRSTATFTAIDNNFLKPFFTKEDRRRNSTDQAPNGHRQADSEKDSSQTQGRRGGISSLNPDMERGMPDSSRFWWQNSANVQNRINSTTPREDENITRQSSVPAHLQPKEIKQQSNAARNDRKNRRPSF*</t>
  </si>
  <si>
    <t xml:space="preserve">ATGGAAATGGCGACCTCCGAGCCTTCGTCTCCGCTGCCACAGCCAGGGTCATCTGACCAACAGCAGATTGCCAGCGCTAGCATTCTTCTGCAAATTGTGATGCTCGGTTTGGCCTTTGTCTTAGGTCATGTACTGCGACGGCACAAGATTTACTACATCAATGAAGCGAGCGCATCTCTTCTCTTAGGACTTTTTGTTGGTTTTGTTGCGAACGTGTCGAACACTGAGGCACATTTTAGGCAATGGTTCAATTTTCATGAGGAGTTCTTTTTGTTATTTTTACTTCCACCAATTATTTTTGAATCCGGCTTCAGCCTGCAACCGAAACCATTTTTCTCCAACTTTGGGGCTATTTGTACCTTTGCGATACTGGGAACTTTCATTACGTCAATTGTTACAGGAATTTTAGTGTACCTTGGTGGATTGTTCTTTCTAATGTACAGGTTGCCGTTTCATGAGAGCATCATGTATGGTGCTCTTATTTCGGCAACTGATCCTGTCTCAGTATTAGCCATCTTTCAGGAGCTTGGAACAGATGTAAATCTCTACGCACTTGTGTTTGGCGAGTCTGTTCTAAATGACGCGGTCGCTATTTCACTGTACAGGACCTTGCTGGCTGTTAAAAATCATCCTCTGGAAACACATGGTCTCATGTCTGCAATCTGGAGTTTTCTGGAGATATTTGTGGGGTCACTTTCATCAGGAGTTGGTGTAGCATTAATATGTGCATTGCTCTTCAAGTATTCAGGGCTAGCGGTGCATGGCTTACAGAATCTGGAGTGCTGTCTTGTGGTCCTCTTTCCATATTTTTCGTACATGCTTGCCGAAGGTCTTGGCTTATCGGGGATTGTGGCTATCCTTTTCTGTGGTATTTTGATGAAGCATTACACGTTCCCCAATCTTTCAGAGGGTGCACAGGCATTTACATCAGGATTCTTTCAGTTGATCTCATCGTTGGCTGAAACCTTTGTGTTCATATATATGGGTATGGATATTGCTATCAAATCCCACAGCTGGTCTCATGTTGGCTTCATTTTCTTCTCAATCGTGTTCATTGTAATAGCAAGGGCTGCAAATGTGTTTCCATGCGCCCGTCTTGTGAACATGCTACGCCCTGCATCGCGACAGATCCCAATAAATCATCAGAAAGCTCTTTGGTTTAGCGGGTTAAGAGGAGCTATGGCTTTTGCATTGGCATTGCAGGCCGTTCATGACTTGCCAAATAATCATGGTGAAATCATTTTCACTGCCACTACGGCGATTGTCGTTTTGACTGTTCTTGTGATAGGTGGCTCCACTTCAACTATGTTGGAAAAATTGGAGGTTGTGGGCGACGCTCACGGCCATGAAAGTTTACCTGAAGGTGACGAGGAGGAAATGGAAGGTCTTACTACCAGTTATGATAATGAGCATGGGAATCCCGATTCCGTCGATCTCTTAACCCAGAAATTTCAAGAGTTGCGCAGGAGTACTGCAACGTTTACTGCAATCGACAATAATTTCTTGAAGCCATTTTTTACCAAGGAAGATAGGCGCAGGAACTCCACAGACCAAGCTCCTAATGGACACCGGCAGGCAGACTCCGAGAAGGACTCATCTCAAACCCAAGGTAGAAGAGGAGGCATCTCTTCTTTGAACCCTGACATGGAGCGTGGAATGCCTGATTCGTCCCGGTTCTGGTGGCAAAATTCTGCAAATGTACAAAATAGAATTAACTCGACAACACCTAGAGAAGATGAAAATATTACACGGCAGAGCTCTGTTCCTGCCCATTTGCAGCCGAAGGAGATAAAACAACAATCAAATGCTGCGAGGAACGATAGAAAAAACAGGCGACCCTCATTTTGA</t>
  </si>
  <si>
    <t xml:space="preserve">Phpat.016G057400.1</t>
  </si>
  <si>
    <t xml:space="preserve">MNVQKSSTEPGMGVNPLAADTEAVGPQVAVLFVGVSLFVGMASRHLLKNTSIPYTVALLILGIGLGSLEYGTTNGLGVLGDSIRMWASIDPNLILFVFLPALLFESSFAMDFHQIKRGFMQMLLLAAPGVVISTIFLGVVLVKILPYHWNWSTGFLLGGLLSATDPVAVVALLKELGASKKLSTLIEGESLMNDGTVIVVFHLFLQIVLGQKFSSGDVISFLCRVGLGAVGLGLLFGIVCVCWVGLVFNDTIIEITLTFTASYLAFFMWRKFIMATFLCRFFAAFARTAFTGESERSMFHFWELISYIANTLIFKIKLNIYNGGVMQWGGRDWSNLLLLYIFVQFSRVVVVGLLYPGLKFFGYGMSWKEATILIWAGLRGAVALSLSLSVAFVFLTGGVVFLTLVINGSTTQFLFRFLNMNNTTETKTRILEFVKYEMYSNALEAFGEMGEDEELGPADWITIRKYLSCLSSLPEDGEPAHPHGPPGVQAAYWSMLEEGRITQTAARILIQSIHEALDQETKTLPFSFGLQDWEGLRSHVRFSWYLEYLSLLPRRASTFFLIAQLEFACYIAAAFLRAHRMTRNYLRDFIGESFVAEAVIHESEAQGQEARQFLDDIRLAFPQVLRAVKTKQVTHAVLVHLTEYVRSLGNAGLLESKERLQLHDAVQIDLKKLLRNPPIVEMPTVWETLHNQPFIGALPVSVQRPLLDVAKEFMMVQSTIIYEEDKKPDGIWLIANGVVQCNSKATNGQQLHQPTFSLGSTLGLFEALTGRPYLCDIVTRSVVHCFFIERSKILSVQKEHPELEDFLWQESALAIAKVVLAKEFEKATLQDIRALMMEGSSMRIFLRGEVFELQPKKIGVLLDGFVRPESSFAIITAPAGLMRKVPLPSSGDFTRNSLKEGTVFHAEARSRILFFDMDLWQGSGQFLAVPHKDCHSSLRRSLIEHDTPRVNGHQSAADIYSAKALEISVFGSQIEGNSESWREEERPGNVLSRTHQSCSNLVKRMSMVMQGRPSNDKWWTSRHKVASQGKMDLVQPFLHKKETDPGYSSDESDGEHIVKIGSLSALFYPSHPHS*</t>
  </si>
  <si>
    <t xml:space="preserve">ATGAATGTCCAGAAGAGCTCCACAGAGCCAGGCATGGGGGTCAATCCTTTGGCTGCAGACACTGAAGCAGTTGGCCCACAGGTGGCTGTTCTGTTTGTTGGGGTCTCTTTGTTCGTGGGAATGGCGTCCCGGCATCTCCTCAAGAACACTAGCATCCCCTACACTGTGGCGTTGCTTATCCTTGGAATTGGCCTCGGAAGCTTAGAATATGGGACCACGAACGGTTTGGGAGTACTTGGTGACAGCATTCGCATGTGGGCGAGCATTGATCCAAACCTTATTTTGTTCGTGTTTTTGCCAGCTCTTCTTTTTGAAAGCTCCTTTGCCATGGATTTTCATCAGATAAAGAGAGGTTTTATGCAAATGTTGCTTCTTGCCGCTCCAGGAGTCGTAATATCAACCATCTTTCTCGGTGTCGTATTGGTTAAAATTTTGCCATATCATTGGAACTGGAGCACAGGGTTTTTGCTAGGAGGCTTGCTCAGTGCCACAGATCCAGTGGCAGTGGTGGCACTGCTGAAAGAACTAGGTGCCAGCAAGAAGTTGAGCACTCTCATTGAAGGCGAATCTCTGATGAATGATGGGACTGTAATCGTGGTATTCCATCTGTTTTTACAAATAGTACTGGGACAGAAGTTTAGTTCTGGTGATGTCATATCATTTCTCTGCAGGGTTGGATTGGGAGCGGTGGGCTTGGGACTCCTTTTCGGGATCGTTTGTGTGTGTTGGGTGGGACTGGTTTTCAACGATACCATCATTGAGATTACTCTCACATTCACAGCGAGCTACTTGGCATTCTTTATGTGGCGGAAATTTATCATGGCTACTTTCTTGTGTAGATTCTTTGCAGCATTTGCAAGGACAGCCTTCACAGGGGAGAGTGAACGAAGTATGTTTCATTTTTGGGAACTGATTTCCTACATCGCGAATACACTCATATTCAAAATTAAGTTGAATATCTACAATGGTGGTGTTATGCAGTGGGGCGGGCGGGATTGGAGTAACCTGCTGCTGCTCTACATCTTTGTCCAGTTTTCTCGAGTTGTTGTAGTGGGATTGCTTTACCCTGGCTTGAAGTTCTTTGGTTATGGAATGAGCTGGAAGGAAGCCACAATCCTTATTTGGGCTGGTTTGCGTGGCGCTGTTGCTTTGTCACTTTCCTTATCAGTTGCTTTCGTGTTCCTAACAGGTGGCGTGGTGTTCCTTACACTCGTCATTAACGGATCTACCACACAATTCCTATTTCGCTTCCTCAACATGAATAATACAACTGAAACTAAGACACGGATATTGGAGTTCGTCAAATATGAGATGTATAGTAATGCGTTAGAGGCATTTGGAGAGATGGGAGAAGATGAGGAGTTGGGGCCGGCTGACTGGATCACTATTCGCAAATATTTGAGCTGTTTGTCAAGCCTTCCGGAGGATGGCGAACCTGCTCACCCCCACGGCCCTCCAGGCGTACAAGCGGCATACTGGAGCATGCTGGAAGAAGGACGAATCACTCAAACAGCGGCTCGCATTCTCATACAATCTATTCATGAGGCGTTAGATCAGGAAACTAAAACATTGCCTTTCTCTTTTGGGTTGCAGGATTGGGAAGGACTGCGGTCGCACGTGCGATTTTCCTGGTATTTAGAGTATTTATCACTTCTCCCTCGAAGAGCATCCACTTTCTTTTTGATAGCACAACTGGAGTTCGCATGCTACATAGCTGCTGCATTTTTACGGGCGCATCGGATGACTCGCAACTACCTCCGGGACTTCATCGGTGAAAGTTTCGTTGCAGAAGCTGTCATTCATGAGAGCGAGGCTCAAGGACAGGAGGCTCGTCAATTTCTTGATGATATCCGCCTTGCATTTCCTCAGGTGTTGCGGGCTGTGAAGACAAAGCAAGTAACTCATGCTGTATTGGTACATTTAACTGAGTATGTGAGAAGTCTAGGAAATGCCGGACTTCTCGAAAGCAAGGAGAGGCTTCAACTACATGATGCCGTCCAGATCGACTTGAAGAAGCTGTTGCGAAATCCACCTATTGTTGAAATGCCAACAGTATGGGAGACACTGCATAACCAGCCTTTCATAGGAGCACTGCCAGTCTCTGTCCAAAGGCCACTTCTCGACGTGGCAAAAGAGTTTATGATGGTGCAGAGTACCATAATCTACGAGGAGGACAAGAAACCTGATGGAATCTGGTTGATTGCAAATGGCGTAGTTCAGTGTAACAGTAAGGCAACCAATGGACAGCAATTACACCAACCTACATTCTCTCTTGGAAGCACGCTTGGCTTATTTGAGGCCTTGACTGGCAGGCCTTATTTGTGTGACATTGTCACACGTTCGGTGGTTCATTGCTTCTTTATCGAGCGCTCCAAAATCTTGTCAGTGCAAAAGGAGCACCCAGAACTTGAGGATTTTCTTTGGCAGGAGAGTGCTTTGGCTATTGCCAAGGTAGTGTTGGCTAAGGAATTCGAGAAGGCGACATTACAAGATATACGTGCGCTGATGATGGAAGGCTCCTCAATGCGGATCTTTCTTCGGGGCGAGGTTTTTGAGCTTCAGCCCAAAAAAATTGGGGTGTTGCTGGACGGCTTTGTCAGACCAGAGAGTAGCTTCGCAATTATTACCGCTCCTGCAGGGCTTATGCGCAAGGTGCCGCTTCCTAGCTCCGGTGATTTTACTCGCAATAGTTTAAAGGAAGGCACGGTCTTCCACGCTGAAGCAAGGTCCCGGATCCTGTTCTTTGACATGGATTTGTGGCAAGGATCAGGACAGTTCCTGGCCGTTCCTCACAAGGATTGCCATTCCTCGCTGCGACGCTCCCTGATTGAGCATGACACACCGCGAGTTAATGGTCACCAATCCGCCGCTGATATATACTCCGCTAAGGCCTTAGAAATTAGTGTCTTTGGCTCCCAGATCGAAGGGAATAGCGAGAGCTGGAGGGAAGAAGAGAGGCCTGGAAATGTGCTGTCCCGAACCCACCAATCCTGCTCCAACCTCGTCAAACGCATGTCAATGGTCATGCAAGGCAGACCCAGCAACGACAAATGGTGGACATCGCGGCATAAGGTTGCCAGCCAAGGGAAGATGGACCTTGTCCAGCCCTTCTTGCACAAGAAGGAAACTGATCCTGGCTACTCGAGCGATGAATCTGATGGGGAGCACATTGTCAAAATTGGTTCTCTGAGTGCCCTGTTCTATCCTTCCCATCCTCACTCGTAA</t>
  </si>
  <si>
    <t xml:space="preserve">Phpat.022G036100.1</t>
  </si>
  <si>
    <t xml:space="preserve">MESMSTVAPAPSTAATEEVGPEVAILFVGVALFLGMVSRHLFKGSRIPYTVVLLLLGIGIGGLEYGVKNLGVLGDSIRMWSNIDPDLILFLFLPALLFESSFAMDFHQIKRCFFQMLLLAAPGVLISTFLLGKVFPYNWNWSTGLLLGGLLSATDPVAVVALLKELGASKKLSTLIEGESLMNDGTAIVVFRLFLQMVLGKHFSAGDVVSFLSRVVFGAVALGLLFGIVSVIWVGRVFNDTVIEITLTLTASYMAFFVAEESASVSGVLTVMTVGIFFTAFARTAFTGESAQSMHHFWEMISYIANTLVFLLSGVVIAESILRSQDKIQGRDWGYLLLLYLFVQISRAMVVGLLYPGLKYFGYGINWKEAIVLIWAGLRGAVALSLSLSVAFVFFTGGVVLLTLIINGSTTQFLLLFLKMDTITETKSRMLEFAKYEMYSKALEAFGELGDDEELGPADWNTIRKYVSCLSYEENKPTHPHGPPSLQAAYWNMLDEGRITQTAALILMQSIDEALDKVKHHTALQDWEGLRPHIHFPGYLKYFSWRSTSVLPRRASTYFLIQQLELACYIAAAFLRAHRMTRNHLRDFIGESEVTEAVIQESEAQAQHARLFLEDVRLSFPQVLRAVKAKQVTHAILLHLTTYVESLENAGLFESKEAVHLHDAVQIDLKKLLRDPPIVEMPSAEQTLQNQPFIGAMPTSVQKPLLDVSKEYMKLQGSVIYREDMKSDGIWLITNGVVKWSKKAVGGQRLRQPTFSFGSTLGLYEVLTGKPYLCDVVADSVVHCFFVERSRILFIQKERADLEDFLWQESALAVAKIVLGPQFDMATLQDIRALVMEGSSMRIFLRGEVFELRHKEMGLLLEGFVRQENSTELITAPAGLTAKILLPSPTVAEEHSLVAGSWSNISLQQPTVFHAEARSRVLLFESSKVGEILSQGSSQLLAVPRKTSRSMLRLSSKTSTNTRTKVDRHSSHNEIRIASDHSIPIAQAWGSGSSCVPDKYTAKALEISVFGSEVDVRDKRRADEIPLDAQSRFTQSHSNLVKRVSLMMQERFDNKQTSMPKRKIASQENMTVPMSLLPHQSEPKPDDSSDDSDKEEHIVRIDSPSFLFHNSRREL*</t>
  </si>
  <si>
    <t xml:space="preserve">ATGGAGTCCATGAGCACCGTGGCACCCGCACCTTCGACCGCAGCGACTGAAGAAGTAGGGCCAGAAGTGGCCATTCTGTTTGTAGGAGTCGCTTTGTTCCTGGGAATGGTCTCCCGCCATCTCTTCAAGGGCTCTCGAATTCCCTACACTGTGGTGTTGCTTCTTCTGGGAATTGGCATCGGAGGCTTAGAATATGGAGTCAAAAACCTGGGTGTGCTTGGGGACAGCATTCGAATGTGGTCGAACATTGATCCCGACCTCATTCTTTTTTTGTTTCTGCCCGCTCTCCTTTTCGAAAGTTCCTTTGCCATGGATTTCCACCAGATAAAGAGATGTTTCTTCCAGATGCTTCTTCTTGCCGCTCCAGGAGTCCTCATCTCAACATTTCTGCTTGGTAAAGTGTTTCCATATAATTGGAACTGGAGCACGGGGCTTTTGCTGGGAGGTCTGCTGAGTGCCACGGACCCAGTGGCAGTGGTAGCGTTGCTGAAAGAACTAGGCGCCAGCAAGAAGTTGAGCACTCTTATTGAGGGCGAGTCTTTGATGAATGATGGAACTGCGATTGTTGTGTTTCGTCTGTTTTTACAGATGGTATTGGGAAAGCATTTTAGTGCTGGTGATGTTGTTTCATTTCTCAGCAGGGTCGTTTTTGGAGCGGTAGCTTTAGGACTACTTTTTGGAATTGTCTCTGTAATATGGGTTGGACGAGTGTTCAATGACACCGTCATTGAAATTACTCTTACATTGACAGCCAGCTACATGGCATTCTTTGTGGCAGAAGAATCAGCGTCTGTCTCTGGAGTGTTGACTGTTATGACTGTTGGCATCTTCTTTACAGCCTTTGCAAGAACAGCCTTCACTGGCGAGAGCGCGCAAAGTATGCATCATTTTTGGGAGATGATTTCTTACATCGCCAACACTCTCGTATTCTTACTCAGTGGTGTGGTAATTGCGGAGAGCATCTTGAGAAGCCAAGACAAGATCCAAGGACGGGACTGGGGTTATCTGCTTTTGCTCTACCTTTTTGTCCAGATTTCTCGGGCGATGGTTGTTGGATTACTATACCCTGGCTTGAAGTACTTTGGGTACGGTATCAATTGGAAAGAGGCAATAGTGTTGATATGGGCTGGTTTGCGTGGCGCTGTTGCTCTCTCGCTTTCGTTATCAGTTGCTTTTGTATTCTTCACAGGTGGCGTAGTTCTTCTGACACTCATCATCAATGGCTCTACCACGCAATTTCTTCTCCTTTTTCTGAAAATGGACACTATTACTGAAACCAAGTCACGTATGCTGGAGTTCGCTAAATATGAGATGTACAGTAAGGCCCTGGAGGCGTTCGGAGAGCTAGGAGATGATGAGGAGTTGGGGCCAGCTGACTGGAATACTATACGCAAGTATGTAAGCTGCTTGTCATACGAGGAAAATAAGCCCACTCACCCGCATGGACCTCCAAGTTTACAAGCAGCATACTGGAACATGCTGGACGAAGGACGAATTACACAAACTGCGGCTCTTATTCTGATGCAATCCATCGACGAAGCTTTAGACAAGGTAAAGCATCATACTGCGCTACAGGATTGGGAAGGACTGCGCCCACATATCCATTTCCCCGGGTATCTGAAATACTTCTCGTGGCGATCTACTTCAGTTCTTCCTCGCAGAGCATCCACCTACTTTCTGATTCAACAATTGGAACTAGCATGCTACATTGCTGCAGCCTTTTTGCGGGCTCATCGGATGACTCGCAACCACCTTCGCGACTTCATTGGTGAAAGTGAAGTAACAGAAGCTGTTATTCAAGAAAGTGAGGCGCAAGCACAGCACGCTCGTTTGTTTCTTGAAGACGTCCGCCTTTCATTTCCTCAGGTCCTGCGTGCTGTCAAGGCAAAGCAAGTAACTCATGCAATTCTTTTACACTTGACTACGTACGTGGAGAGTTTAGAGAATGCTGGCCTATTTGAAAGCAAGGAGGCTGTCCATCTTCATGATGCTGTCCAGATTGACCTGAAGAAGTTGTTGCGCGACCCGCCTATTGTTGAAATGCCCTCAGCAGAGCAAACTCTGCAGAACCAACCTTTTATAGGAGCGATGCCAACCTCTGTTCAAAAGCCCCTCCTTGATGTGTCCAAAGAGTACATGAAATTGCAGGGTAGCGTGATTTACAGAGAGGATATGAAGTCCGACGGGATCTGGTTGATTACCAACGGTGTCGTTAAGTGGAGCAAGAAGGCAGTCGGTGGGCAGCGGCTGCGGCAACCCACGTTCTCCTTCGGCAGCACACTCGGCTTGTACGAAGTGTTGACTGGCAAGCCTTACCTGTGTGATGTCGTCGCAGATTCAGTGGTGCATTGCTTCTTCGTCGAACGCTCCAGGATCTTATTTATTCAAAAGGAAAGGGCTGACCTCGAGGACTTTCTTTGGCAGGAAAGTGCCCTGGCTGTTGCCAAGATTGTATTGGGCCCGCAGTTCGACATGGCGACACTACAGGATATACGAGCTCTTGTGATGGAAGGCTCTTCCATGCGCATCTTTCTACGGGGTGAGGTCTTCGAGCTCCGGCACAAAGAGATGGGGTTATTGCTGGAAGGCTTCGTCAGGCAAGAGAATAGCACTGAGCTCATTACTGCACCAGCAGGTCTGACTGCTAAGATACTGCTTCCCAGCCCCACTGTTGCTGAGGAACATTCATTGGTTGCAGGAAGTTGGAGCAACATCTCCCTGCAGCAACCGACGGTTTTCCACGCTGAGGCAAGATCTCGTGTCCTGCTGTTCGAATCGTCGAAGGTTGGTGAAATCTTGTCTCAAGGATCGTCGCAGCTATTGGCGGTTCCTCGTAAAACCAGTCGCTCCATGCTACGGCTGTCATCTAAAACCTCCACGAATACTCGAACAAAAGTGGATCGACACAGCAGCCACAATGAAATAAGGATTGCGAGTGACCACTCTATCCCCATTGCACAGGCATGGGGCAGCGGCAGTAGCTGCGTTCCGGACAAATACACTGCCAAGGCTTTGGAAATTAGTGTCTTTGGCTCCGAGGTAGATGTGAGGGACAAGAGGAGAGCAGATGAAATACCACTAGATGCACAGTCTCGGTTCACCCAATCTCATTCCAACCTTGTCAAGCGGGTGTCGCTGATGATGCAAGAAAGATTTGATAATAAGCAGACGTCCATGCCGAAACGCAAGATTGCAAGCCAGGAGAACATGACCGTCCCCATGTCCTTGTTGCCGCACCAGAGCGAGCCGAAGCCTGATGACTCCAGCGATGACTCCGACAAGGAGGAACACATAGTGCGGATCGATTCTCCGAGTTTTCTCTTCCACAATTCTCGCCGAGAGTTGTGA</t>
  </si>
  <si>
    <t xml:space="preserve">Phpat.025G008900.1</t>
  </si>
  <si>
    <t xml:space="preserve">MAVGDGVLGVAHSTSLKASELEGNAEHMTVVSICLFVSLLCACIVVGHLLEENQWTNQCETALLLGLGTGIIVLIASKGYSSHVLKFNEELFFIYLLPPIIFNAGFSVKKKEFFRNFIAIMLFGIVGVFISFAIISVGTWLLFPKLGLKNLPVRDILAIGVIFSATDSVCTLQVLDQDSTPMLYSLVFGEGVVNDATSVVLFRAFQTYNFDHFTPLDGLKIGGNFLYLFFTSTVLGIVSGLVSAYIIRKIYFGRESTDREIAIMILMAYLSYTFAELFELTGILSVFFCGIMMSHYTWHNVTEHSRTTTKHTFATMSFIAEVFIFLYVGMDAVDIDKWRRTQSRESAGLLGGLMFIIMLGRAAFVFPLSACSNFMTNSPRAKINLRQMSIIWWAGLMRGAVSIALAFNQFTMEGDAQRIYQNATVITSTITVVLTSTIVFGTLTSPLIAWLYPPQHRPTHPSKTVISPTASLNSHFHIPLLHDEEQQDTEDGPQDGTTVGRFFAGIPRPHNATALITAPRSTIHDAWRKFDDAFMRPKFGGKCYERIHSHKNSKNPSQDLDDDEDEEYDQS*</t>
  </si>
  <si>
    <t xml:space="preserve">ATGGCGGTTGGTGACGGAGTTTTGGGTGTGGCCCATTCGACGTCGCTCAAAGCTTCGGAGCTTGAAGGGAATGCAGAGCACATGACTGTGGTTTCGATCTGTCTCTTCGTTTCTTTGCTGTGTGCGTGCATTGTAGTGGGACACCTACTGGAAGAAAATCAGTGGACGAACCAGTGTGAAACTGCTCTTCTTTTGGGACTCGGAACAGGAATCATTGTTTTGATTGCGAGCAAGGGCTATAGCTCTCACGTTCTGAAATTCAATGAGGAGCTTTTTTTCATATATCTTCTACCCCCGATTATTTTTAATGCTGGGTTCTCGGTGAAAAAGAAGGAATTTTTCCGGAACTTCATTGCGATCATGTTATTTGGGATCGTTGGGGTGTTTATATCTTTCGCAATTATATCAGTAGGAACCTGGCTCTTATTCCCCAAGTTAGGACTCAAAAACCTGCCTGTTCGAGACATTCTTGCCATTGGAGTCATCTTTTCTGCAACCGACTCGGTCTGTACTTTGCAGGTGCTCGACCAGGATTCGACTCCTATGTTGTACAGTCTAGTATTCGGAGAAGGCGTCGTGAACGATGCTACCTCTGTGGTTCTGTTTCGGGCTTTCCAGACTTACAATTTCGACCATTTCACTCCGTTGGACGGCTTGAAAATTGGGGGGAATTTCTTGTATTTATTCTTCACAAGTACTGTTTTGGGAATAGTGTCAGGGCTGGTAAGCGCATACATCATCAGGAAAATATATTTCGGCAGGGAGTCCACGGATCGTGAGATAGCGATCATGATATTGATGGCATATTTATCTTACACCTTTGCAGAGCTTTTTGAACTGACCGGTATACTATCGGTATTCTTTTGCGGCATTATGATGTCCCACTACACTTGGCATAATGTCACGGAGCATTCTCGAACTACAACCAAGCATACTTTTGCAACAATGTCGTTCATTGCAGAGGTTTTCATATTTCTGTATGTTGGGATGGACGCGGTGGACATAGACAAATGGAGACGGACTCAATCCAGGGAATCTGCTGGTCTCCTCGGTGGGTTGATGTTCATCATTATGTTAGGGAGAGCCGCATTTGTTTTCCCGCTCTCTGCTTGCTCCAACTTCATGACAAATTCTCCAAGGGCCAAGATCAACCTTCGTCAAATGTCAATTATCTGGTGGGCTGGATTAATGCGAGGAGCTGTCTCAATAGCTTTGGCGTTCAACCAGTTCACCATGGAAGGTGATGCTCAACGTATATACCAAAACGCCACGGTGATTACCAGTACAATCACTGTTGTCCTCACCAGCACAATTGTATTCGGCACGTTAACCTCGCCTCTAATCGCCTGGTTATACCCGCCCCAGCATAGGCCAACCCACCCATCGAAGACCGTTATCTCCCCAACAGCCTCGCTCAATTCCCACTTCCACATCCCGCTCCTCCACGACGAAGAACAACAGGACACCGAAGACGGACCCCAAGACGGAACCACGGTGGGACGGTTCTTCGCCGGCATTCCTCGTCCTCACAACGCAACCGCGTTGATAACAGCCCCAAGGTCCACCATCCACGACGCCTGGCGGAAGTTCGATGATGCGTTCATGAGGCCCAAATTTGGAGGCAAATGCTACGAAAGGATCCACTCCCACAAGAACTCCAAAAACCCTTCCCAAGATCTAGACGACGACGAAGATGAAGAATATGATCAAAGCTGA</t>
  </si>
  <si>
    <t xml:space="preserve">S. biolor</t>
  </si>
  <si>
    <t xml:space="preserve">Sobic.002G156000.1</t>
  </si>
  <si>
    <t xml:space="preserve">MALELRLASASPPAGGGLAQPPPLAPPGKEQQVAGVGILLQISMLVLSFVLGHVLRRHRFYYLPEASASLLIGLVVGGLANISNTETNTRTWFNFHEEFFFLFLLPPIIFQSGFSLSPKPFFANFGAIVTFAILGTFIASVVTGVLVYLGGLTFLMYKLPLVECLMFGALISATDPVTVLSIFQELGSDVNLYALVFGESVLNDAMAISLYRTMSSVRSHAAGGENLFMMILQFLETFVGSMSSGVGVGFISALLFKYAGLDVDNLQNLECCLFVLFPYFSYMLAEGLGLSGIVSILFTGMVMKHYTYSNLSDNSQRFVSAFFHLLSSLAETFVFIYMGFDIAMEEHSWSHVGFIFFSIIFIVVARAANVFSCAYLVNMSRPQHRRIPLKHQKALWFSGLRGAMAFALALQSVHELPEGHGKTIFTTTTAIVVLTVLLIGGSTGTMLEALDVVGDENTSIENYEDNNGYMPPSYEEGTSSGGGLRMKLKQFHKSTTSFTALDKNYLTPFFTSQTDDDDDDFTGQQPQNRRLAFYDQ*</t>
  </si>
  <si>
    <t xml:space="preserve">ATGGCGCTGGAGCTGCGCCTGGCCTCGGCTTCGCCGCCGGCGGGCGGCGGCTTGGCGCAGCCGCCGCCCCTCGCCCCGCCAGGGAAGGAGCAGCAGGTGGCCGGCGTGGGGATTCTGCTGCAGATCTCCATGCTCGTGCTCTCCTTCGTCCTCGGCCACGTCCTGCGCCGCCACCGCTTCTACTACCTCCCCGAGGCCAGCGCCTCGCTCCTCATCGGCTTAGTTGTTGGTGGCCTGGCTAATATTTCAAATACAGAGACCAACACAAGGACGTGGTTCAACTTCCATGAAGAGTTCTTCTTCTTGTTCTTATTACCTCCGATAATATTCCAGTCGGGATTCAGCTTATCTCCGAAACCATTCTTTGCAAACTTTGGGGCTATCGTAACTTTTGCAATTCTTGGGACATTCATTGCTTCTGTTGTGACAGGAGTTCTTGTCTATCTTGGTGGGCTGACATTTCTAATGTACAAGCTTCCACTGGTTGAATGCCTTATGTTTGGTGCTCTCATATCTGCAACTGACCCTGTCACAGTGCTATCAATATTCCAGGAACTGGGCTCTGATGTTAACTTGTATGCTTTGGTGTTTGGAGAATCTGTTTTGAATGATGCGATGGCAATTTCTCTTTACAGAACAATGTCATCAGTCAGAAGTCATGCAGCAGGTGGCGAGAATCTTTTTATGATGATTCTCCAATTTCTTGAAACCTTTGTTGGTTCAATGTCATCAGGTGTGGGAGTTGGATTTATCTCTGCTCTTCTATTCAAATATGCTGGATTGGACGTTGACAATCTGCAGAACTTGGAGTGCTGCCTTTTTGTTCTCTTTCCATACTTTTCGTACATGTTAGCTGAAGGACTCGGCTTGTCAGGGATTGTTTCTATATTATTTACGGGGATGGTTATGAAGCATTACACATATTCCAATCTGTCAGACAACTCACAACGCTTTGTTTCCGCCTTTTTCCATTTACTGTCATCTTTAGCTGAAACATTTGTGTTCATTTATATGGGATTCGATATTGCCATGGAAGAGCATAGCTGGTCACATGTTGGCTTCATCTTCTTCTCAATTATATTCATAGTTGTTGCAAGGGCTGCAAATGTCTTTTCTTGTGCATACTTGGTTAACATGTCTCGGCCACAACATCGGCGTATACCTCTAAAGCATCAAAAAGCACTCTGGTTCAGCGGTCTTAGAGGGGCCATGGCTTTTGCACTTGCTCTCCAATCTGTGCATGAACTTCCTGAAGGACATGGAAAAACGATATTCACCACTACCACAGCCATTGTTGTTTTGACGGTACTTCTCATTGGAGGGTCGACAGGGACTATGCTTGAAGCTTTGGATGTTGTTGGAGATGAAAACACATCAATAGAAAATTACGAGGACAACAATGGTTATATGCCTCCAAGTTATGAAGAAGGTACATCATCTGGGGGAGGATTGAGAATGAAACTCAAACAATTCCACAAAAGCACGACATCATTCACTGCCCTTGACAAGAACTATCTCACTCCATTCTTCACCAGTCAAACAGACGACGATGACGATGACTTCACCGGTCAGCAACCCCAAAACCGAAGGCTCGCATTTTATGATCAATAG</t>
  </si>
  <si>
    <t xml:space="preserve">Sobic.002G243400.1</t>
  </si>
  <si>
    <t xml:space="preserve">MATGVSLAAAPHVASVTGSGSVEEQAAGVGILLQISMLVLSFVLGHILRRRKFYYIPEASGSLLIGMIVGGLANISNTQKSIRRWFNFREDFFLLFLLPPIIFQSGFSLAPKPFFSNFDAIITFAILGTFIASIVTGLLVYLGGLLYIVYRLPLVECMMFGALVSATDPVTVLSIFQELGTDTNLYALVFGESVLNDAVAISLYRTMASMRTHHSGKNFFLVILRFLENFVGSMSSGIGVGLISALLFKYAALGVENLHNLESCLFVLFPYFSYMLAEGIGLSGIVSILFTGIVMKRYTFSNLSDDSQRFTARFFHLLSSLAEAFVFIYMGVDIAMERQSWSHIGFIFFSIIFILLARAANVFPCAYILNLARPPHCQIPRQYQQALWYSGLRGAMAFALALQSVHDLPDGHGETIFTATTSIVVLTVLLIGGSTGTMLEALQVVGDSNRYRQLYEENSNGDDTGYMGQNYDEGASASSKIRSKLRDLRRSTSSFALLDKNYLTPIFTSRNGDCDDDSTTESPNEELTVSRGPGDLEVHD*</t>
  </si>
  <si>
    <t xml:space="preserve">ATGGCGACGGGGGTTTCCCTGGCGGCGGCGCCTCATGTTGCTTCGGTCACGGGATCGGGGTCGGTGGAGGAGCAGGCGGCGGGGGTCGGCATCTTGCTTCAGATATCGATGCTCGTGCTCTCCTTCGTGCTCGGGCACATCCTACGCCGCCGAAAGTTCTACTACATCCCCGAGGCCAGCGGCTCCCTCCTGATCGGGATGATTGTTGGAGGACTTGCTAACATATCAAACACTCAGAAAAGCATCAGGAGATGGTTCAATTTTCGGGAGGACTTTTTCCTTCTCTTCTTACTGCCTCCAATTATATTCCAGTCAGGATTCAGCTTAGCACCAAAACCATTCTTTTCGAACTTTGATGCTATCATAACATTTGCAATCCTGGGAACCTTCATCGCCTCCATTGTTACCGGTCTTTTGGTCTACCTTGGTGGGTTACTATACATTGTCTACAGGCTCCCACTGGTGGAGTGTATGATGTTTGGTGCTCTTGTATCAGCAACTGATCCTGTGACGGTTTTGTCTATATTTCAGGAGCTTGGTACTGATACAAATCTATATGCACTGGTTTTTGGAGAATCAGTTTTAAATGATGCTGTGGCTATATCCTTGTACAGGACTATGGCATCTATGAGGACGCACCATTCTGGAAAGAACTTTTTCCTTGTAATTCTGAGGTTTCTTGAAAATTTTGTTGGATCAATGTCATCAGGCATCGGTGTTGGACTGATTTCCGCTCTCCTCTTCAAGTATGCAGCACTGGGCGTTGAGAACCTTCACAATCTGGAGAGTTGCTTGTTTGTGCTTTTTCCATACTTCTCGTACATGCTAGCAGAAGGCATTGGTCTATCTGGCATTGTTTCTATTCTCTTCACTGGTATTGTGATGAAGAGATACACATTCTCTAACTTATCAGATGATTCTCAGCGTTTTACAGCTCGCTTTTTTCATCTTCTTTCTTCACTAGCAGAAGCTTTCGTGTTCATATACATGGGAGTTGATATTGCAATGGAACGTCAAAGCTGGTCACATATTGGATTCATATTTTTCTCAATTATCTTCATACTACTTGCAAGGGCTGCAAATGTCTTCCCTTGTGCATACATACTGAATTTGGCACGACCTCCACATTGCCAAATACCTAGGCAATATCAGCAGGCTCTTTGGTATAGTGGGCTTAGAGGAGCTATGGCTTTTGCCCTCGCTCTTCAGTCTGTTCATGATCTTCCGGATGGACATGGCGAGACAATTTTTACTGCTACCACATCTATTGTTGTTCTAACTGTACTCCTTATTGGTGGCTCAACTGGAACAATGCTTGAGGCTCTACAGGTAGTTGGGGACAGCAACCGTTATCGCCAACTGTATGAGGAGAATTCTAATGGCGACGACACTGGTTACATGGGACAAAATTATGATGAAGGAGCATCCGCTTCAAGCAAAATCAGATCTAAACTTAGAGATCTAAGGAGAAGCACCTCGTCTTTCGCTTTACTGGACAAAAATTACCTTACTCCTATTTTCACTTCGCGAAATGGAGACTGCGATGATGATAGTACTACAGAAAGTCCCAATGAAGAATTGACTGTATCCAGAGGCCCTGGGGATTTGGAGGTACATGATTGA</t>
  </si>
  <si>
    <t xml:space="preserve">Sobic.002G408100.1</t>
  </si>
  <si>
    <t xml:space="preserve">MGLGVVAELVRLGVLSSTSDHSSVVSINLFVALLCACIVLGHLLEENRWVNESITALIIGLCTGVVILLTTKGKSSHILVFSEDFFFIYLLPPIIFNAGFQVKKKQFFRNFMTITLFGAVGTMISFFTISLGAIAIFSRMNIGTLDVGDFLAIGAIFSATDSVCTLQVLHQDETPLLYSLVFGEGVVNDATSVVLFNALQNFDLNHIDVTVVLNFLGNFCYLFLSSTLLGVFSGLLSAYIIKKLYIGRHSTDREVALMMLMAYLSYMLAELLDLSGILTVFFCGIVMSHYTWHNVTESSRVTTKHAFATLSFIAETFLFLYVGMDALDIEKWEFASDIPGKSIGISSILLGLVLVGRAAFVFPLSFLSNLTKKSPLEKITLRQQVVIWWAGLMRGAVSIALAYNKFTRSGHTQLHGNAIMITSTITVVLFSTMVFGMMTKPLIHLLLPASSNTAHSEPSSPKSLHSPLLTSMQGSDLEVPSAQIVRPSSLRMLLSKPTHTVHYYWRKFDDALMRPMFGGRGFVPFSPGSPTDHAGR*</t>
  </si>
  <si>
    <t xml:space="preserve">ATGGGGCTCGGCGTGGTGGCGGAGCTGGTGCGGCTGGGCGTGCTGAGCTCGACCTCGGACCACTCGTCGGTGGTGTCCATCAACCTGTTCGTCGCGCTGCTCTGCGCCTGCATCGTCCTCGGCCATCTCCTGGAGGAGAACCGCTGGGTCAACGAGTCCATCACCGCGCTCATCATCGGGTTGTGCACCGGCGTGGTGATCCTGCTGACCACCAAGGGGAAGAGCTCGCACATCCTCGTCTTCAGCGAGGACTTCTTCTTCATCTACCTCCTCCCTCCCATCATCTTCAATGCCGGGTTCCAGGTGAAGAAGAAACAATTCTTCCGGAATTTCATGACAATCACATTATTTGGTGCTGTAGGGACAATGATATCCTTCTTCACAATCTCTCTCGGTGCAATAGCGATATTCAGCAGAATGAACATTGGAACGTTAGATGTCGGGGATTTTCTCGCTATTGGAGCTATCTTTTCTGCAACAGATTCTGTCTGCACACTGCAGGTCCTCCATCAGGACGAGACGCCCCTTTTGTACAGTCTTGTGTTCGGTGAAGGAGTTGTGAACGATGCCACGTCCGTTGTGCTCTTCAACGCACTCCAGAACTTTGATCTTAACCACATCGATGTAACCGTTGTGCTGAACTTCTTGGGAAACTTCTGTTATTTATTCTTGTCAAGCACCTTACTTGGAGTGTTTTCTGGATTGCTCAGTGCCTACATAATTAAGAAGTTATATATAGGAAGGCATTCCACTGACCGTGAGGTTGCACTTATGATGCTCATGGCTTACCTCTCATATATGTTGGCCGAGTTGCTAGATCTGAGTGGTATTCTTACTGTATTCTTCTGCGGTATTGTGATGTCCCACTACACTTGGCATAATGTGACAGAGAGCTCAAGAGTTACAACCAAGCATGCCTTTGCAACTTTGTCCTTCATTGCTGAGACTTTTCTCTTCCTTTATGTTGGGATGGATGCCCTCGATATTGAGAAGTGGGAATTTGCCAGTGACATCCCGGGCAAATCCATTGGCATAAGCTCGATTTTGTTAGGATTGGTTCTGGTCGGGAGAGCTGCATTTGTTTTCCCATTGTCGTTTTTGTCCAACTTGACAAAGAAGTCTCCATTGGAGAAAATAACATTGAGACAACAAGTTGTAATATGGTGGGCTGGACTGATGAGAGGCGCCGTGTCCATCGCTCTTGCTTACAACAAGTTCACAAGATCTGGACACACTCAGCTGCACGGCAATGCGATAATGATCACCAGCACAATCACTGTAGTCCTGTTTAGCACTATGGTGTTTGGGATGATGACGAAGCCATTGATCCACCTACTGCTCCCTGCCTCGAGCAACACGGCCCACTCCGAGCCGTCGTCACCCAAGTCCCTGCACTCCCCTCTCCTGACGAGCATGCAGGGCTCCGACCTCGAGGTGCCGTCTGCGCAGATTGTCAGGCCGTCCAGCCTCCGGATGCTCCTCAGCAAGCCGACCCACACGGTGCACTACTACTGGCGCAAGTTCGATGACGCGCTGATGCGGCCCATGTTTGGCGGCCGTGGGTTCGTGCCCTTCTCCCCCGGATCGCCCACTGATCATGCCGGACGGTGA</t>
  </si>
  <si>
    <t xml:space="preserve">Sobic.005G201000.1</t>
  </si>
  <si>
    <t xml:space="preserve">MGLMALGDPPADYASIAAVGLFVALMCVCIIVGHLLEENRWMNESITALFIGLGTGAVILFASSGKHSRVLQFSEDLFFIYLLPPIIFNAGFQVKKKQFFRNFITITLFGAVGTLISFTVISLGALGLVSRLNIGALELGDYLALGAIFSATDSVCTLQVLSQDETPFLYSLVFGEGVVNDATSVVLFNAIQNFDLGNISGAKLLNFIGSFLYLFGTSTILGVASGLLSAYIIKKLYFGRHSTDREVSIMMLMAYLSYMLAELLDLSGILTVFFCGIVMSHYTWHNVTESSRVTTKHAFATLSFIAETFLFLYVGMDALDIEKWKIVSQTYSPVKSVALSSTILALVLVSRAAFVFPLSFLSNLTKKTPNGKISFRQQVIVWWAGLMRGAVSIALAYNKFTRSGHTQQPSNAIMITSTITVVLFSTIVFGLLTKPLIRLLIPPRHLSREASALSEPSSPKSFFEQLATNSPGLPDIENGISLRRPTSLRLLLASPARSVHYYWRKFDDGFMRPVFGGRGFVPFHPGSPTESSVPLLAGNGN*</t>
  </si>
  <si>
    <t xml:space="preserve">ATGGGGCTGATGGCGCTGGGCGACCCGCCGGCGGACTACGCGTCCATCGCGGCGGTGGGGCTGTTCGTGGCGCTCATGTGCGTCTGCATCATCGTCGGCCACCTCCTCGAGGAGAACCGATGGATGAACGAGTCCATCACCGCGCTCTTCATCGGGCTGGGAACTGGAGCGGTGATCCTGTTCGCGTCCAGCGGGAAGCACTCGCGCGTGCTCCAGTTCAGCGAGGACCTCTTCTTTATTTACCTGCTGCCGCCCATCATATTTAATGCAGGGTTCCAAGTGAAGAAGAAACAGTTCTTTCGAAACTTCATTACTATTACACTGTTTGGTGCAGTTGGCACCTTGATCTCTTTTACTGTAATATCCCTTGGTGCTCTAGGACTAGTATCAAGGCTTAATATTGGCGCACTTGAGCTTGGGGACTATCTCGCACTTGGGGCAATATTCTCGGCCACAGACTCGGTGTGCACCTTGCAGGTGTTAAGCCAAGATGAGACACCCTTCTTGTACAGCCTCGTGTTTGGTGAAGGTGTTGTCAATGACGCAACTTCTGTTGTGTTGTTCAATGCAATCCAGAACTTTGATCTTGGAAATATCAGTGGTGCCAAATTACTTAACTTTATTGGCAGTTTCCTTTATCTATTTGGCACCAGCACCATTCTTGGAGTAGCTTCTGGACTTCTTAGTGCTTATATCATCAAGAAGTTGTACTTTGGCAGGCACTCAACCGATCGTGAAGTTTCCATTATGATGCTAATGGCTTATTTATCTTACATGCTAGCCGAATTGCTTGATTTGAGTGGCATTCTCACAGTGTTCTTCTGCGGTATCGTAATGTCCCACTATACCTGGCACAATGTAACAGAAAGTTCCAGGGTCACAACCAAACATGCCTTTGCAACATTGTCATTTATCGCCGAGACTTTTCTGTTTCTCTATGTTGGCATGGATGCATTGGATATAGAGAAGTGGAAGATTGTCAGTCAAACTTACAGCCCAGTAAAATCTGTTGCTTTGAGCTCCACTATTTTAGCCTTGGTGCTGGTTTCAAGAGCTGCTTTCGTTTTCCCATTATCATTTCTATCAAATTTGACCAAAAAAACTCCAAATGGAAAGATATCTTTTAGGCAGCAGGTTATTGTTTGGTGGGCGGGTCTCATGAGAGGTGCTGTGTCCATTGCGTTGGCTTACAATAAGTTCACAAGATCAGGCCATACTCAGCAACCTAGCAATGCTATCATGATCACAAGCACAATCACTGTTGTTCTTTTCAGCACAATTGTCTTTGGGCTACTGACCAAACCGCTGATCAGGCTCTTGATCCCACCAAGGCACCTATCCAGGGAAGCCAGCGCCCTTTCTGAACCATCCAGCCCAAAGTCTTTCTTTGAGCAGCTGGCCACGAACAGCCCTGGTCTCCCTGATATTGAGAACGGCATAAGCCTACGCCGCCCGACAAGCCTCCGTTTGCTCCTAGCGAGCCCGGCACGGTCGGTCCACTATTACTGGCGCAAGTTTGACGACGGTTTCATGCGGCCGGTTTTTGGCGGCCGTGGCTTCGTCCCCTTCCACCCTGGTTCACCGACTGAGAGCAGTGTGCCGCTGCTTGCTGGCAATGGGAACTGA</t>
  </si>
  <si>
    <t xml:space="preserve">Sobic.008G192900.1</t>
  </si>
  <si>
    <t xml:space="preserve">MSFCSRLTLLNLVVCTLILYLALVGSSWGFLLLLYVFVQISRLIVVGVLYPLLRQFGYGLDWKEAMILVWSGLRGAVALSLSLSVKRTSDAVQPYLKPEVGTMFVFFTGGIVFLTLIFNGSTTQFLLHMLSMDKLSATKLRILKYTRYEMLNKALESFGELRDDEELGPADWITVKKYITCLNDLDNEPEHPHDVSGKDDHMHIMNLTDIRVRLLNGVQAAYWGMLEEGRITQATANILMRSVDEAMDLVSEQKLCDWKGLKSNVQFPNYYRFLQMSRLPRKLVTYFTVERLESGCYICAAFLRAHRIARRQLHDFLGDSEVARTVIDESNAEGEEARKFLEDVRVTFPQVLRVLKTRQVTYSVLTHLSEYIQNLQKTGLLEEKEMVQLDDALQTDLKKLQRNPPIVKMPRVSDLLNTHPLVGALPAAVRDPLLSNTKETVRGQGTTLYREGSRPTGIWLVSIGVVKWTSQRLSRRHCLDPILSHGSTLGLYEVLIGKPYICDMTTDSVAHCFFIETEKIEELRHSDPSIEVFLWQESALVLARLLLPRIFEKMGMHEMRVLIAERSTMNIYIKGEDLEVEENCIGILLEGFLKTDNLTLITPPAVLLPSDADLGLESSDYCHTAPRYQVEARARIIFLEEAEAHLHRSASRLLLPQGQGGGHEPTRSMSKEHSGLLSWPESFRRSRGNLGLAAEMLPGGLSSRALQLSMYGSMVILSSGQGHSHRRQGRHRVQATTTDQKQSSSYPRMPSISKERPLLSVQSEGSNMKRVAALPLRDDAAEVEAPAAQQRRRRKAMHLQEDNSSDDSAGEEVIVRVDSPSMLSFRQSAAAPPPQDQ*</t>
  </si>
  <si>
    <t xml:space="preserve">ATGAGCTTTTGTTCGAGATTAACCCTATTAAATCTTGTTGTATGCACATTGATTTTATATCTTGCTCTTGTAGGCAGTTCATGGGGCTTCCTTCTGCTGCTCTATGTCTTTGTACAGATATCTCGACTTATAGTTGTTGGTGTTTTGTACCCTTTGTTGCGTCAGTTTGGGTATGGGTTGGACTGGAAAGAGGCCATGATTCTTGTTTGGTCAGGGCTGCGAGGGGCTGTTGCTCTGTCACTATCATTATCTGTTAAGCGTACCAGCGATGCAGTTCAACCTTACCTTAAACCAGAAGTTGGAACAATGTTTGTGTTCTTCACTGGTGGCATCGTGTTTCTGACATTGATTTTTAATGGCTCAACCACACAATTTTTGCTACATATGCTCAGCATGGACAAATTGTCGGCCACAAAGCTTCGTATATTGAAATATACAAGATATGAAATGCTAAACAAAGCATTAGAGTCTTTTGGTGAGCTAAGGGATGACGAGGAACTTGGACCTGCTGACTGGATTACTGTAAAGAAATATATCACATGTTTGAATGACCTAGACAATGAGCCAGAGCATCCCCATGATGTCAGTGGCAAAGATGATCACATGCATATCATGAACTTAACAGATATCCGAGTGCGGCTTTTGAATGGTGTGCAAGCTGCTTACTGGGGAATGCTTGAAGAAGGACGAATAACTCAAGCTACAGCAAATATTCTGATGAGATCCGTTGATGAAGCTATGGATCTTGTTTCCGAACAAAAATTATGTGATTGGAAAGGTTTAAAGTCTAATGTCCAGTTCCCAAATTACTATAGGTTCCTTCAGATGAGTAGGTTACCACGAAAGCTTGTCACATACTTCACAGTCGAAAGATTAGAGTCTGGATGTTACATCTGTGCTGCATTTCTTCGTGCTCACAGAATTGCAAGGCGACAGCTACATGATTTTCTTGGCGATAGTGAGGTTGCAAGAACTGTTATTGATGAAAGTAACGCTGAGGGAGAGGAAGCTAGAAAATTCTTGGAAGATGTTCGAGTTACATTCCCGCAGGTGCTACGAGTGCTAAAGACACGACAAGTCACATATTCTGTGCTGACACACTTGAGTGAGTATATTCAAAACCTCCAGAAGACTGGGCTGCTGGAAGAGAAGGAAATGGTCCAGTTAGATGATGCTCTGCAGACAGACTTGAAGAAGTTGCAGAGGAATCCACCAATAGTGAAAATGCCAAGAGTCAGTGACCTTCTGAACACTCATCCTTTAGTTGGCGCGCTGCCTGCTGCTGTGCGTGATCCTTTGCTAAGTAATACAAAGGAAACCGTGCGAGGACAGGGCACAACCCTGTATAGGGAAGGCTCCAGGCCAACCGGTATATGGCTTGTTTCTATTGGTGTAGTAAAGTGGACGAGTCAGAGATTAAGCAGAAGGCATTGCTTAGATCCAATTCTATCACATGGAAGCACTTTGGGACTGTATGAGGTGCTGATTGGAAAGCCATATATCTGTGACATGACCACGGATTCAGTGGCACACTGTTTCTTCATCGAAACTGAAAAGATAGAAGAGCTGCGCCATTCAGATCCTTCGATTGAGGTTTTCCTGTGGCAGGAAAGCGCTCTGGTTCTTGCCAGGCTTTTGCTCCCTCGCATATTCGAGAAAATGGGAATGCATGAGATGAGGGTTCTCATTGCTGAAAGGTCGACCATGAACATATACATCAAGGGAGAAGACTTGGAAGTGGAGGAGAATTGCATTGGCATTTTGCTGGAAGGATTCTTGAAGACCGACAACCTGACTCTAATCACGCCTCCAGCGGTGCTTCTGCCATCCGATGCTGACTTGGGTCTCGAGTCCTCAGACTACTGTCATACTGCACCTAGGTATCAGGTGGAAGCTAGAGCACGGATCATCTTCTTGGAGGAGGCAGAGGCCCATCTTCATCGAAGTGCGTCGCGGCTGCTGCTGCCCCAAGGGCAAGGAGGAGGTCATGAGCCAACACGGAGCATGAGCAAGGAGCACAGCGGCTTGCTCAGCTGGCCCGAGAGCTTCCGGAGGTCCCGTGGCAACCTAGGCCTAGCAGCTGAGATGCTGCCGGGCGGCTTGTCTTCCAGGGCCCTGCAACTGAGCATGTACGGCAGCATGGTGATCCTCTCCTCCGGCCAGGGCCACTCTCACCGGCGGCAGGGGCGTCATCGCGTGCAGGCGACGACAACAGACCAGAAGCAAAGCTCGTCCTACCCAAGGATGCCATCCATATCCAAAGAACGGCCTCTGCTCTCCGTGCAATCAGAGGGCTCCAACATGAAGCGAGTGGCAGCTCTACCTCTCAGAGACGACGCTGCTGAGGTTGAGGCTCCGGCAGCCCAGCAGCGGCGGCGGCGGAAGGCTATGCACTTGCAGGAGGACAACTCAAGCGACGACTCCGCCGGCGAAGAAGTCATTGTCAGAGTTGACTCGCCCAGCATGCTCTCTTTCCGTCAGTCAGCCGCCGCACCTCCGCCGCAGGACCAGTAG</t>
  </si>
  <si>
    <t xml:space="preserve">Sobic.009G042700.1</t>
  </si>
  <si>
    <t xml:space="preserve">MGLGLGALLKSGALSVSDYDAIVSINIFIALLCSCIVIGHLLEGNRWVNESITALVMGLITGGVILLVTNGTNSRILVFSEDLFFIYLLPPIIFNAGFQVKKKQFFRNFITIILFGAVGTLISFVIISLGAMGLFKKLDVGPLELGDYLAIGAIFSATDSVCTLQVLNQDETPLLYSLVFGEGVVNDATSVVLFNAIENLDIANFDAIVLLNFVGKFLYLFFTSTILGVATGLLSAYIIKKLCFARHSTDREVSIMILMAYLSYMLSMLLDLSGILTVFFCGIVMSHYTWHNVTESSRVTTKHTFATLSFIAEIFLFLYVGMDALDIEKWKLASSSPKKPIALSAIILGLVMVGRAAFVFPLSFLSNLSKKEARPKISFKQQVIIWWAGLMRGAVSIALAYNKFTSSGHTEVRVNAIMITSTVIVVLFSTMVFGLLTKPLLSLLIPPRTGLNTSSLLSSQSILDPLLTSMVGSDFDVGQINSPQYNLQFILTAPTRSVHRLWRKFDDRFMRPMFGGRGFVPFVPGSPVERSVPEPHLGTVTEAEHS*</t>
  </si>
  <si>
    <t xml:space="preserve">ATGGGGCTGGGTTTGGGAGCTCTTCTCAAATCCGGCGCTCTCTCGGTCTCGGACTACGACGCCATCGTCTCCATCAACATCTTCATCGCGCTGCTCTGCAGCTGCATTGTCATCGGCCACTTGCTGGAAGGGAACCGATGGGTGAACGAGTCCATCACCGCGCTTGTCATGGGTCTCATCACCGGAGGCGTGATCCTGCTGGTCACTAATGGGACAAACTCACGCATTCTTGTGTTCAGCGAGGACCTGTTTTTCATATACTTGCTTCCGCCGATAATCTTCAATGCCGGGTTTCAAGTAAAGAAAAAGCAATTCTTCCGCAACTTTATAACAATTATTTTGTTTGGTGCTGTTGGAACTCTGATTTCCTTTGTAATAATCTCTCTTGGTGCTATGGGATTGTTCAAGAAACTTGACGTTGGTCCACTCGAGCTTGGGGACTATCTTGCAATTGGTGCTATTTTCTCTGCGACAGATTCTGTTTGCACCTTACAGGTGCTTAACCAGGATGAAACACCCCTACTCTATAGTCTAGTTTTTGGTGAAGGCGTTGTTAATGATGCCACATCTGTTGTGCTCTTCAATGCAATTGAAAACCTTGATATTGCTAATTTTGATGCTATTGTTCTGTTGAATTTCGTCGGAAAATTTCTCTACCTGTTCTTCACCAGCACCATACTTGGAGTAGCTACTGGGTTGCTTAGTGCGTACATTATCAAGAAGCTCTGTTTTGCCAGACATTCAACTGATAGAGAAGTTTCTATCATGATACTCATGGCATACCTTTCGTACATGCTGTCAATGCTGTTGGACCTGAGTGGCATTCTTACTGTCTTCTTCTGTGGAATAGTAATGTCACATTACACTTGGCATAATGTGACAGAAAGTTCTAGGGTTACCACTAAACATACTTTTGCAACTTTATCATTCATTGCAGAAATTTTCCTCTTCCTCTATGTTGGGATGGATGCATTGGACATTGAGAAGTGGAAGTTAGCTAGTAGCAGTCCTAAGAAACCGATTGCTTTAAGTGCAATTATATTGGGCTTGGTTATGGTTGGAAGAGCGGCCTTTGTATTCCCTTTGTCGTTCCTATCCAACCTAAGTAAAAAGGAGGCCCGTCCAAAGATCTCCTTCAAGCAACAAGTAATCATATGGTGGGCTGGTCTCATGAGAGGAGCAGTGTCAATTGCACTTGCCTATAACAAGTTTACATCATCTGGTCATACTGAAGTCCGAGTTAATGCTATCATGATCACTAGCACAGTTATTGTTGTTCTATTCAGCACAATGGTTTTCGGTCTGCTGACCAAGCCACTGCTTAGTCTCCTGATCCCACCAAGGACTGGCTTGAACACGTCATCTCTGCTCTCCAGCCAGTCTATTCTGGACCCACTTCTTACTAGCATGGTGGGGTCTGACTTTGACGTAGGACAGATCAACTCCCCTCAGTACAACCTCCAGTTTATTCTCACTGCGCCAACTCGCTCTGTCCATCGCCTTTGGCGCAAGTTTGATGATCGGTTCATGCGCCCAATGTTTGGGGGGAGAGGTTTCGTTCCCTTTGTGCCTGGTTCGCCGGTGGAGCGGAGCGTCCCTGAACCTCACCTGGGCACTGTGACAGAGGCTGAGCATAGTTGA</t>
  </si>
  <si>
    <t xml:space="preserve">Sobic.010G131500.1</t>
  </si>
  <si>
    <t xml:space="preserve">MAAALWETLLAASAADGTGGSSTTVVSICVFTAVLCLCLVAGHLLEENKWVNESITALIIGCIVGAIIFLLTEGKHSHILRFDEQLFFIYVLPPIIFNAGFQVKKKQFFHNFMTIMSFGVFGVFISGAIVSAGCYWLFPKVGFGKLDAVDYLALGAIFSSTDTVCTLQVINQDETPRLYSLVFGEGVVNDATAVVLFNAIKNLDISQLKGGVVLKLIADFLYLFATSTIIGISIGLATAYVLKALYFGRHSTDREVALMALMAYLSYMLAELLELSGILTVFFCGIVMSHYAWHNVTESSRITTKHIFATLSFIAETFIFLYVGMDALDVDKWKTSKESFKTSIGIFGIVVLLILLGRVAFVFPVSILSNILSGSSERTPITFKHQVVIWWAGLMRGAVSIALAYNQFTFSGVTSDPVHATIITSTIIVVFFTTLVFGFLTRPLISAMLPHQSRALSRGHSTGSNSPKDDDLALPFLSSDEGASGSGIVLEQAKRSLSMMLERPVHTVHVYWRKFDDRFMRPIFGGPQSY*</t>
  </si>
  <si>
    <t xml:space="preserve">ATGGCGGCGGCGTTGTGGGAGACGCTGCTGGCGGCATCGGCGGCGGATGGGACCGGTGGGAGCAGCACCACGGTGGTGTCCATCTGCGTGTTCACGGCGGTGCTGTGCCTGTGCCTCGTCGCCGGCCACCTCCTCGAGGAGAACAAGTGGGTCAACGAGTCCATCACCGCCCTCATCATCGGGTGCATCGTAGGAGCCATCATATTTCTGCTCACCGAAGGGAAGCACTCGCACATCCTGAGGTTCGACGAGCAGCTCTTCTTTATCTACGTGCTTCCACCGATAATCTTCAATGCCGGGTTTCAGGTCAAGAAGAAGCAGTTCTTCCACAACTTCATGACCATCATGTCCTTCGGCGTGTTCGGCGTTTTCATTTCAGGTGCAATAGTTTCGGCAGGCTGCTATTGGCTCTTCCCGAAAGTCGGATTTGGAAAACTTGATGCGGTAGATTATTTAGCACTGGGAGCAATATTTTCTTCGACAGATACCGTGTGCACATTGCAGGTCATAAACCAAGACGAGACACCAAGGCTGTACAGCTTGGTGTTTGGAGAAGGAGTTGTCAACGATGCAACAGCAGTTGTTCTTTTCAATGCTATCAAGAATCTCGATATCAGTCAGCTCAAAGGTGGGGTTGTGCTAAAACTGATAGCTGACTTCCTCTATCTCTTCGCAACCAGCACGATCATCGGAATCTCAATCGGTCTAGCGACTGCATATGTTCTCAAAGCTCTGTATTTTGGTAGGCATTCGACTGATCGAGAGGTTGCCTTGATGGCTCTCATGGCTTATTTATCATATATGCTGGCAGAGTTGCTAGAGCTGAGTGGAATTTTGACCGTGTTCTTTTGCGGGATTGTCATGTCCCACTATGCATGGCACAACGTGACAGAGAGCTCAAGAATCACAACAAAGCATATATTTGCAACATTGTCTTTCATTGCTGAGACGTTCATCTTTCTTTATGTTGGTATGGATGCTCTTGACGTTGATAAGTGGAAGACATCAAAGGAAAGCTTTAAGACATCCATCGGCATCTTTGGCATCGTCGTATTACTCATATTACTGGGACGAGTGGCATTTGTTTTTCCTGTGTCCATTTTGTCAAATATCCTGAGTGGAAGTTCTGAGAGGACCCCAATCACATTCAAGCACCAGGTGGTTATTTGGTGGGCTGGGCTCATGAGAGGCGCCGTTTCGATTGCACTAGCATACAATCAGTTCACATTTTCAGGTGTAACATCGGATCCAGTTCATGCCACCATCATCACCAGCACAATCATTGTTGTATTTTTCACCACTCTGGTGTTTGGCTTCCTGACCAGGCCTCTCATTAGTGCCATGCTCCCGCATCAGTCGAGGGCGCTGTCCAGAGGCCATAGCACCGGCAGCAACTCCCCAAAGGATGACGACTTGGCCCTGCCGTTTCTCTCGTCTGACGAAGGCGCGTCTGGCAGCGGTATTGTCTTGGAGCAGGCCAAAAGGAGCTTATCTATGATGCTGGAGAGGCCTGTCCACACGGTTCACGTCTACTGGAGGAAGTTCGATGATAGGTTCATGAGGCCAATCTTTGGTGGACCGCAGTCATACTGA</t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sz val="11"/>
      <name val="Times New Roman"/>
      <family val="1"/>
    </font>
    <font>
      <sz val="11"/>
      <name val="Times New Roman"/>
      <family val="1"/>
    </font>
    <font>
      <sz val="11"/>
      <color rgb="FF000000"/>
      <name val="Times New Roman"/>
      <family val="1"/>
    </font>
    <font>
      <sz val="11"/>
      <color rgb="FF0066CC"/>
      <name val="Times New Roman"/>
      <family val="1"/>
    </font>
    <font>
      <b val="true"/>
      <sz val="11"/>
      <name val="Times New Roman"/>
      <family val="1"/>
    </font>
    <font>
      <b val="true"/>
      <sz val="11"/>
      <color rgb="FF000000"/>
      <name val="Times New Roman"/>
      <family val="1"/>
    </font>
    <font>
      <b val="true"/>
      <sz val="11"/>
      <color rgb="FF0066CC"/>
      <name val="Times New Roman"/>
      <family val="1"/>
    </font>
    <font>
      <b val="true"/>
      <sz val="11"/>
      <color rgb="FF000000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9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5" zeroHeight="false" outlineLevelRow="0" outlineLevelCol="0"/>
  <cols>
    <col collapsed="false" customWidth="true" hidden="false" outlineLevel="0" max="1" min="1" style="1" width="12.75"/>
    <col collapsed="false" customWidth="true" hidden="false" outlineLevel="0" max="2" min="2" style="2" width="9.36"/>
    <col collapsed="false" customWidth="true" hidden="false" outlineLevel="0" max="3" min="3" style="3" width="20.99"/>
    <col collapsed="false" customWidth="true" hidden="false" outlineLevel="0" max="4" min="4" style="2" width="29.87"/>
    <col collapsed="false" customWidth="true" hidden="false" outlineLevel="0" max="5" min="5" style="4" width="29.87"/>
  </cols>
  <sheetData>
    <row r="1" customFormat="false" ht="15" hidden="false" customHeight="false" outlineLevel="0" collapsed="false">
      <c r="A1" s="5" t="s">
        <v>0</v>
      </c>
    </row>
    <row r="2" s="8" customFormat="true" ht="14.25" hidden="false" customHeight="false" outlineLevel="0" collapsed="false">
      <c r="A2" s="5" t="s">
        <v>1</v>
      </c>
      <c r="B2" s="5"/>
      <c r="C2" s="6" t="s">
        <v>2</v>
      </c>
      <c r="D2" s="5" t="s">
        <v>3</v>
      </c>
      <c r="E2" s="7" t="s">
        <v>4</v>
      </c>
    </row>
    <row r="3" customFormat="false" ht="15" hidden="false" customHeight="false" outlineLevel="0" collapsed="false">
      <c r="A3" s="9" t="s">
        <v>5</v>
      </c>
      <c r="B3" s="10" t="s">
        <v>6</v>
      </c>
      <c r="C3" s="3" t="s">
        <v>7</v>
      </c>
      <c r="D3" s="2" t="s">
        <v>8</v>
      </c>
      <c r="E3" s="4" t="s">
        <v>9</v>
      </c>
      <c r="F3" s="11" t="s">
        <v>10</v>
      </c>
    </row>
    <row r="4" customFormat="false" ht="15" hidden="false" customHeight="false" outlineLevel="0" collapsed="false">
      <c r="A4" s="9"/>
      <c r="B4" s="10" t="s">
        <v>11</v>
      </c>
      <c r="C4" s="3" t="s">
        <v>12</v>
      </c>
      <c r="D4" s="2" t="s">
        <v>13</v>
      </c>
      <c r="E4" s="4" t="s">
        <v>14</v>
      </c>
      <c r="F4" s="11" t="s">
        <v>10</v>
      </c>
    </row>
    <row r="5" customFormat="false" ht="15" hidden="false" customHeight="false" outlineLevel="0" collapsed="false">
      <c r="A5" s="9"/>
      <c r="B5" s="10" t="s">
        <v>15</v>
      </c>
      <c r="C5" s="3" t="s">
        <v>16</v>
      </c>
      <c r="D5" s="2" t="s">
        <v>17</v>
      </c>
      <c r="E5" s="4" t="s">
        <v>18</v>
      </c>
      <c r="F5" s="11" t="s">
        <v>10</v>
      </c>
    </row>
    <row r="6" customFormat="false" ht="15" hidden="false" customHeight="false" outlineLevel="0" collapsed="false">
      <c r="A6" s="9"/>
      <c r="B6" s="10" t="s">
        <v>19</v>
      </c>
      <c r="C6" s="3" t="s">
        <v>20</v>
      </c>
      <c r="D6" s="2" t="s">
        <v>21</v>
      </c>
      <c r="E6" s="4" t="s">
        <v>22</v>
      </c>
      <c r="F6" s="11" t="s">
        <v>10</v>
      </c>
    </row>
    <row r="7" customFormat="false" ht="15" hidden="false" customHeight="false" outlineLevel="0" collapsed="false">
      <c r="A7" s="9"/>
      <c r="B7" s="10" t="s">
        <v>23</v>
      </c>
      <c r="C7" s="3" t="s">
        <v>24</v>
      </c>
      <c r="D7" s="2" t="s">
        <v>25</v>
      </c>
      <c r="E7" s="4" t="s">
        <v>26</v>
      </c>
      <c r="F7" s="11" t="s">
        <v>10</v>
      </c>
    </row>
    <row r="8" customFormat="false" ht="15" hidden="false" customHeight="false" outlineLevel="0" collapsed="false">
      <c r="A8" s="9"/>
      <c r="B8" s="10" t="s">
        <v>27</v>
      </c>
      <c r="C8" s="3" t="s">
        <v>28</v>
      </c>
      <c r="D8" s="2" t="s">
        <v>29</v>
      </c>
      <c r="E8" s="4" t="s">
        <v>30</v>
      </c>
      <c r="F8" s="11" t="s">
        <v>10</v>
      </c>
    </row>
    <row r="9" customFormat="false" ht="15" hidden="false" customHeight="false" outlineLevel="0" collapsed="false">
      <c r="A9" s="9"/>
      <c r="B9" s="10" t="s">
        <v>31</v>
      </c>
      <c r="C9" s="3" t="s">
        <v>32</v>
      </c>
      <c r="D9" s="2" t="s">
        <v>33</v>
      </c>
      <c r="E9" s="4" t="s">
        <v>34</v>
      </c>
      <c r="F9" s="11" t="s">
        <v>10</v>
      </c>
    </row>
    <row r="10" customFormat="false" ht="15" hidden="false" customHeight="false" outlineLevel="0" collapsed="false">
      <c r="A10" s="9"/>
      <c r="B10" s="10" t="s">
        <v>35</v>
      </c>
      <c r="C10" s="3" t="s">
        <v>36</v>
      </c>
      <c r="D10" s="2" t="s">
        <v>37</v>
      </c>
      <c r="E10" s="4" t="s">
        <v>38</v>
      </c>
      <c r="F10" s="11" t="s">
        <v>10</v>
      </c>
    </row>
    <row r="11" customFormat="false" ht="15" hidden="false" customHeight="false" outlineLevel="0" collapsed="false">
      <c r="A11" s="1" t="s">
        <v>39</v>
      </c>
      <c r="B11" s="2" t="s">
        <v>40</v>
      </c>
      <c r="C11" s="3" t="s">
        <v>41</v>
      </c>
      <c r="D11" s="2" t="s">
        <v>42</v>
      </c>
      <c r="E11" s="4" t="s">
        <v>43</v>
      </c>
      <c r="F11" s="11" t="s">
        <v>10</v>
      </c>
    </row>
    <row r="12" customFormat="false" ht="15" hidden="false" customHeight="false" outlineLevel="0" collapsed="false">
      <c r="B12" s="2" t="s">
        <v>44</v>
      </c>
      <c r="C12" s="3" t="s">
        <v>45</v>
      </c>
      <c r="D12" s="2" t="s">
        <v>46</v>
      </c>
      <c r="E12" s="4" t="s">
        <v>47</v>
      </c>
      <c r="F12" s="11" t="s">
        <v>10</v>
      </c>
    </row>
    <row r="13" customFormat="false" ht="15" hidden="false" customHeight="false" outlineLevel="0" collapsed="false">
      <c r="B13" s="2" t="s">
        <v>48</v>
      </c>
      <c r="C13" s="3" t="s">
        <v>49</v>
      </c>
      <c r="D13" s="2" t="s">
        <v>50</v>
      </c>
      <c r="E13" s="4" t="s">
        <v>51</v>
      </c>
      <c r="F13" s="11" t="s">
        <v>10</v>
      </c>
    </row>
    <row r="14" customFormat="false" ht="15" hidden="false" customHeight="false" outlineLevel="0" collapsed="false">
      <c r="B14" s="2" t="s">
        <v>52</v>
      </c>
      <c r="C14" s="3" t="s">
        <v>53</v>
      </c>
      <c r="D14" s="2" t="s">
        <v>54</v>
      </c>
      <c r="E14" s="4" t="s">
        <v>55</v>
      </c>
      <c r="F14" s="11" t="s">
        <v>10</v>
      </c>
    </row>
    <row r="15" customFormat="false" ht="15" hidden="false" customHeight="false" outlineLevel="0" collapsed="false">
      <c r="B15" s="2" t="s">
        <v>56</v>
      </c>
      <c r="C15" s="3" t="s">
        <v>57</v>
      </c>
      <c r="D15" s="2" t="s">
        <v>58</v>
      </c>
      <c r="E15" s="4" t="s">
        <v>59</v>
      </c>
      <c r="F15" s="11" t="s">
        <v>10</v>
      </c>
    </row>
    <row r="16" customFormat="false" ht="15" hidden="false" customHeight="false" outlineLevel="0" collapsed="false">
      <c r="B16" s="2" t="s">
        <v>60</v>
      </c>
      <c r="C16" s="3" t="s">
        <v>61</v>
      </c>
      <c r="D16" s="2" t="s">
        <v>62</v>
      </c>
      <c r="E16" s="4" t="s">
        <v>63</v>
      </c>
      <c r="F16" s="11" t="s">
        <v>10</v>
      </c>
    </row>
    <row r="17" customFormat="false" ht="15" hidden="false" customHeight="false" outlineLevel="0" collapsed="false">
      <c r="B17" s="2" t="s">
        <v>64</v>
      </c>
      <c r="C17" s="3" t="s">
        <v>65</v>
      </c>
      <c r="D17" s="2" t="s">
        <v>66</v>
      </c>
      <c r="E17" s="4" t="s">
        <v>67</v>
      </c>
      <c r="F17" s="11" t="s">
        <v>10</v>
      </c>
    </row>
    <row r="18" customFormat="false" ht="15" hidden="false" customHeight="false" outlineLevel="0" collapsed="false">
      <c r="B18" s="2" t="s">
        <v>68</v>
      </c>
      <c r="C18" s="3" t="s">
        <v>69</v>
      </c>
      <c r="D18" s="2" t="s">
        <v>70</v>
      </c>
      <c r="E18" s="4" t="s">
        <v>71</v>
      </c>
      <c r="F18" s="11" t="s">
        <v>10</v>
      </c>
    </row>
    <row r="19" customFormat="false" ht="15" hidden="false" customHeight="false" outlineLevel="0" collapsed="false">
      <c r="A19" s="9" t="s">
        <v>72</v>
      </c>
      <c r="B19" s="10"/>
      <c r="C19" s="3" t="s">
        <v>73</v>
      </c>
      <c r="D19" s="2" t="s">
        <v>74</v>
      </c>
      <c r="E19" s="4" t="s">
        <v>75</v>
      </c>
      <c r="F19" s="11" t="s">
        <v>10</v>
      </c>
    </row>
    <row r="20" customFormat="false" ht="15" hidden="false" customHeight="false" outlineLevel="0" collapsed="false">
      <c r="A20" s="9"/>
      <c r="B20" s="10"/>
      <c r="C20" s="3" t="s">
        <v>76</v>
      </c>
      <c r="D20" s="2" t="s">
        <v>77</v>
      </c>
      <c r="E20" s="4" t="s">
        <v>78</v>
      </c>
      <c r="F20" s="11" t="s">
        <v>10</v>
      </c>
    </row>
    <row r="21" customFormat="false" ht="15" hidden="false" customHeight="false" outlineLevel="0" collapsed="false">
      <c r="A21" s="9"/>
      <c r="B21" s="10"/>
      <c r="C21" s="3" t="s">
        <v>79</v>
      </c>
      <c r="D21" s="2" t="s">
        <v>80</v>
      </c>
      <c r="E21" s="4" t="s">
        <v>81</v>
      </c>
      <c r="F21" s="11" t="s">
        <v>10</v>
      </c>
    </row>
    <row r="22" customFormat="false" ht="15" hidden="false" customHeight="false" outlineLevel="0" collapsed="false">
      <c r="A22" s="9"/>
      <c r="B22" s="10"/>
      <c r="C22" s="3" t="s">
        <v>82</v>
      </c>
      <c r="D22" s="2" t="s">
        <v>83</v>
      </c>
      <c r="E22" s="4" t="s">
        <v>84</v>
      </c>
      <c r="F22" s="11" t="s">
        <v>10</v>
      </c>
    </row>
    <row r="23" customFormat="false" ht="15" hidden="false" customHeight="false" outlineLevel="0" collapsed="false">
      <c r="A23" s="9"/>
      <c r="B23" s="10"/>
      <c r="C23" s="3" t="s">
        <v>85</v>
      </c>
      <c r="D23" s="2" t="s">
        <v>86</v>
      </c>
      <c r="E23" s="4" t="s">
        <v>87</v>
      </c>
      <c r="F23" s="11" t="s">
        <v>10</v>
      </c>
    </row>
    <row r="24" customFormat="false" ht="15" hidden="false" customHeight="false" outlineLevel="0" collapsed="false">
      <c r="A24" s="9"/>
      <c r="B24" s="10"/>
      <c r="C24" s="3" t="s">
        <v>88</v>
      </c>
      <c r="D24" s="2" t="s">
        <v>89</v>
      </c>
      <c r="E24" s="4" t="s">
        <v>90</v>
      </c>
      <c r="F24" s="11" t="s">
        <v>10</v>
      </c>
    </row>
    <row r="25" customFormat="false" ht="15" hidden="false" customHeight="false" outlineLevel="0" collapsed="false">
      <c r="A25" s="9"/>
      <c r="B25" s="10"/>
      <c r="C25" s="3" t="s">
        <v>91</v>
      </c>
      <c r="D25" s="2" t="s">
        <v>92</v>
      </c>
      <c r="E25" s="4" t="s">
        <v>93</v>
      </c>
      <c r="F25" s="11" t="s">
        <v>10</v>
      </c>
    </row>
    <row r="26" customFormat="false" ht="15" hidden="false" customHeight="false" outlineLevel="0" collapsed="false">
      <c r="A26" s="9"/>
      <c r="B26" s="10"/>
      <c r="C26" s="3" t="s">
        <v>94</v>
      </c>
      <c r="D26" s="2" t="s">
        <v>95</v>
      </c>
      <c r="E26" s="4" t="s">
        <v>96</v>
      </c>
      <c r="F26" s="11" t="s">
        <v>10</v>
      </c>
    </row>
    <row r="27" customFormat="false" ht="15" hidden="false" customHeight="false" outlineLevel="0" collapsed="false">
      <c r="A27" s="9"/>
      <c r="B27" s="10"/>
      <c r="C27" s="3" t="s">
        <v>97</v>
      </c>
      <c r="D27" s="2" t="s">
        <v>98</v>
      </c>
      <c r="E27" s="4" t="s">
        <v>99</v>
      </c>
      <c r="F27" s="11" t="s">
        <v>10</v>
      </c>
    </row>
    <row r="28" customFormat="false" ht="15" hidden="false" customHeight="false" outlineLevel="0" collapsed="false">
      <c r="A28" s="1" t="s">
        <v>100</v>
      </c>
      <c r="C28" s="3" t="s">
        <v>101</v>
      </c>
      <c r="D28" s="2" t="s">
        <v>102</v>
      </c>
      <c r="E28" s="4" t="s">
        <v>103</v>
      </c>
      <c r="F28" s="11" t="s">
        <v>10</v>
      </c>
    </row>
    <row r="29" customFormat="false" ht="15" hidden="false" customHeight="false" outlineLevel="0" collapsed="false">
      <c r="C29" s="3" t="s">
        <v>104</v>
      </c>
      <c r="D29" s="2" t="s">
        <v>105</v>
      </c>
      <c r="E29" s="4" t="s">
        <v>106</v>
      </c>
      <c r="F29" s="11" t="s">
        <v>10</v>
      </c>
    </row>
    <row r="30" customFormat="false" ht="15" hidden="false" customHeight="false" outlineLevel="0" collapsed="false">
      <c r="C30" s="3" t="s">
        <v>107</v>
      </c>
      <c r="D30" s="2" t="s">
        <v>108</v>
      </c>
      <c r="E30" s="4" t="s">
        <v>109</v>
      </c>
      <c r="F30" s="11" t="s">
        <v>10</v>
      </c>
    </row>
    <row r="31" customFormat="false" ht="15" hidden="false" customHeight="false" outlineLevel="0" collapsed="false">
      <c r="C31" s="3" t="s">
        <v>110</v>
      </c>
      <c r="D31" s="2" t="s">
        <v>111</v>
      </c>
      <c r="E31" s="4" t="s">
        <v>112</v>
      </c>
      <c r="F31" s="11" t="s">
        <v>10</v>
      </c>
    </row>
    <row r="32" customFormat="false" ht="15" hidden="false" customHeight="false" outlineLevel="0" collapsed="false">
      <c r="C32" s="3" t="s">
        <v>113</v>
      </c>
      <c r="D32" s="2" t="s">
        <v>114</v>
      </c>
      <c r="E32" s="4" t="s">
        <v>115</v>
      </c>
      <c r="F32" s="11" t="s">
        <v>10</v>
      </c>
    </row>
    <row r="33" customFormat="false" ht="15" hidden="false" customHeight="false" outlineLevel="0" collapsed="false">
      <c r="C33" s="3" t="s">
        <v>116</v>
      </c>
      <c r="D33" s="2" t="s">
        <v>117</v>
      </c>
      <c r="E33" s="4" t="s">
        <v>118</v>
      </c>
      <c r="F33" s="11" t="s">
        <v>10</v>
      </c>
    </row>
    <row r="34" customFormat="false" ht="15" hidden="false" customHeight="false" outlineLevel="0" collapsed="false">
      <c r="C34" s="3" t="s">
        <v>119</v>
      </c>
      <c r="D34" s="2" t="s">
        <v>120</v>
      </c>
      <c r="E34" s="4" t="s">
        <v>121</v>
      </c>
      <c r="F34" s="11" t="s">
        <v>10</v>
      </c>
    </row>
    <row r="35" customFormat="false" ht="15" hidden="false" customHeight="false" outlineLevel="0" collapsed="false">
      <c r="C35" s="3" t="s">
        <v>122</v>
      </c>
      <c r="D35" s="2" t="s">
        <v>123</v>
      </c>
      <c r="E35" s="4" t="s">
        <v>124</v>
      </c>
      <c r="F35" s="11" t="s">
        <v>10</v>
      </c>
    </row>
    <row r="36" customFormat="false" ht="15" hidden="false" customHeight="false" outlineLevel="0" collapsed="false">
      <c r="C36" s="3" t="s">
        <v>125</v>
      </c>
      <c r="D36" s="2" t="s">
        <v>126</v>
      </c>
      <c r="E36" s="4" t="s">
        <v>127</v>
      </c>
      <c r="F36" s="11" t="s">
        <v>10</v>
      </c>
    </row>
    <row r="37" customFormat="false" ht="15" hidden="false" customHeight="false" outlineLevel="0" collapsed="false">
      <c r="C37" s="3" t="s">
        <v>128</v>
      </c>
      <c r="D37" s="2" t="s">
        <v>129</v>
      </c>
      <c r="E37" s="4" t="s">
        <v>130</v>
      </c>
      <c r="F37" s="11" t="s">
        <v>10</v>
      </c>
    </row>
    <row r="38" customFormat="false" ht="15" hidden="false" customHeight="false" outlineLevel="0" collapsed="false">
      <c r="A38" s="9" t="s">
        <v>131</v>
      </c>
      <c r="B38" s="10"/>
      <c r="C38" s="3" t="s">
        <v>132</v>
      </c>
      <c r="D38" s="2" t="s">
        <v>133</v>
      </c>
      <c r="E38" s="4" t="s">
        <v>134</v>
      </c>
      <c r="F38" s="11" t="s">
        <v>10</v>
      </c>
    </row>
    <row r="39" customFormat="false" ht="15" hidden="false" customHeight="false" outlineLevel="0" collapsed="false">
      <c r="A39" s="9"/>
      <c r="B39" s="10"/>
      <c r="C39" s="3" t="s">
        <v>135</v>
      </c>
      <c r="D39" s="2" t="s">
        <v>136</v>
      </c>
      <c r="E39" s="4" t="s">
        <v>137</v>
      </c>
      <c r="F39" s="11" t="s">
        <v>10</v>
      </c>
    </row>
    <row r="40" customFormat="false" ht="15" hidden="false" customHeight="false" outlineLevel="0" collapsed="false">
      <c r="A40" s="9"/>
      <c r="B40" s="10"/>
      <c r="C40" s="3" t="s">
        <v>138</v>
      </c>
      <c r="D40" s="2" t="s">
        <v>139</v>
      </c>
      <c r="E40" s="4" t="s">
        <v>140</v>
      </c>
      <c r="F40" s="11" t="s">
        <v>10</v>
      </c>
    </row>
    <row r="41" customFormat="false" ht="15" hidden="false" customHeight="false" outlineLevel="0" collapsed="false">
      <c r="A41" s="9"/>
      <c r="B41" s="10"/>
      <c r="C41" s="3" t="s">
        <v>141</v>
      </c>
      <c r="D41" s="2" t="s">
        <v>142</v>
      </c>
      <c r="E41" s="4" t="s">
        <v>143</v>
      </c>
      <c r="F41" s="11" t="s">
        <v>10</v>
      </c>
    </row>
    <row r="42" customFormat="false" ht="15" hidden="false" customHeight="false" outlineLevel="0" collapsed="false">
      <c r="A42" s="9"/>
      <c r="B42" s="10"/>
      <c r="C42" s="3" t="s">
        <v>144</v>
      </c>
      <c r="D42" s="2" t="s">
        <v>145</v>
      </c>
      <c r="E42" s="4" t="s">
        <v>146</v>
      </c>
      <c r="F42" s="11" t="s">
        <v>10</v>
      </c>
    </row>
    <row r="43" customFormat="false" ht="15" hidden="false" customHeight="false" outlineLevel="0" collapsed="false">
      <c r="A43" s="9"/>
      <c r="B43" s="10"/>
      <c r="C43" s="3" t="s">
        <v>147</v>
      </c>
      <c r="D43" s="2" t="s">
        <v>148</v>
      </c>
      <c r="E43" s="4" t="s">
        <v>149</v>
      </c>
      <c r="F43" s="11" t="s">
        <v>10</v>
      </c>
    </row>
    <row r="44" customFormat="false" ht="15" hidden="false" customHeight="false" outlineLevel="0" collapsed="false">
      <c r="A44" s="9"/>
      <c r="B44" s="10"/>
      <c r="C44" s="3" t="s">
        <v>150</v>
      </c>
      <c r="D44" s="2" t="s">
        <v>151</v>
      </c>
      <c r="E44" s="4" t="s">
        <v>152</v>
      </c>
      <c r="F44" s="11" t="s">
        <v>10</v>
      </c>
    </row>
    <row r="45" customFormat="false" ht="15" hidden="false" customHeight="false" outlineLevel="0" collapsed="false">
      <c r="A45" s="9"/>
      <c r="B45" s="10"/>
      <c r="C45" s="3" t="s">
        <v>153</v>
      </c>
      <c r="D45" s="2" t="s">
        <v>154</v>
      </c>
      <c r="E45" s="4" t="s">
        <v>155</v>
      </c>
      <c r="F45" s="11" t="s">
        <v>10</v>
      </c>
    </row>
    <row r="46" customFormat="false" ht="15" hidden="false" customHeight="false" outlineLevel="0" collapsed="false">
      <c r="A46" s="9"/>
      <c r="B46" s="10"/>
      <c r="C46" s="3" t="s">
        <v>156</v>
      </c>
      <c r="D46" s="2" t="s">
        <v>157</v>
      </c>
      <c r="E46" s="4" t="s">
        <v>158</v>
      </c>
      <c r="F46" s="11" t="s">
        <v>10</v>
      </c>
    </row>
    <row r="47" customFormat="false" ht="15" hidden="false" customHeight="false" outlineLevel="0" collapsed="false">
      <c r="A47" s="9"/>
      <c r="B47" s="10"/>
      <c r="C47" s="3" t="s">
        <v>159</v>
      </c>
      <c r="D47" s="2" t="s">
        <v>160</v>
      </c>
      <c r="E47" s="4" t="s">
        <v>161</v>
      </c>
      <c r="F47" s="11" t="s">
        <v>10</v>
      </c>
    </row>
    <row r="48" customFormat="false" ht="15" hidden="false" customHeight="false" outlineLevel="0" collapsed="false">
      <c r="A48" s="9"/>
      <c r="B48" s="10"/>
      <c r="C48" s="3" t="s">
        <v>162</v>
      </c>
      <c r="D48" s="2" t="s">
        <v>163</v>
      </c>
      <c r="E48" s="4" t="s">
        <v>164</v>
      </c>
      <c r="F48" s="11" t="s">
        <v>10</v>
      </c>
    </row>
    <row r="49" customFormat="false" ht="15" hidden="false" customHeight="false" outlineLevel="0" collapsed="false">
      <c r="A49" s="9"/>
      <c r="B49" s="10"/>
      <c r="C49" s="3" t="s">
        <v>165</v>
      </c>
      <c r="D49" s="2" t="s">
        <v>166</v>
      </c>
      <c r="E49" s="4" t="s">
        <v>167</v>
      </c>
      <c r="F49" s="11" t="s">
        <v>10</v>
      </c>
    </row>
    <row r="50" customFormat="false" ht="15" hidden="false" customHeight="false" outlineLevel="0" collapsed="false">
      <c r="A50" s="1" t="s">
        <v>168</v>
      </c>
      <c r="C50" s="3" t="s">
        <v>169</v>
      </c>
      <c r="D50" s="2" t="s">
        <v>170</v>
      </c>
      <c r="E50" s="4" t="s">
        <v>171</v>
      </c>
      <c r="F50" s="11" t="s">
        <v>10</v>
      </c>
    </row>
    <row r="51" customFormat="false" ht="15" hidden="false" customHeight="false" outlineLevel="0" collapsed="false">
      <c r="C51" s="3" t="s">
        <v>172</v>
      </c>
      <c r="D51" s="2" t="s">
        <v>173</v>
      </c>
      <c r="E51" s="4" t="s">
        <v>174</v>
      </c>
      <c r="F51" s="11" t="s">
        <v>10</v>
      </c>
    </row>
    <row r="52" customFormat="false" ht="15" hidden="false" customHeight="false" outlineLevel="0" collapsed="false">
      <c r="C52" s="3" t="s">
        <v>175</v>
      </c>
      <c r="D52" s="2" t="s">
        <v>176</v>
      </c>
      <c r="E52" s="4" t="s">
        <v>177</v>
      </c>
      <c r="F52" s="11" t="s">
        <v>10</v>
      </c>
    </row>
    <row r="53" customFormat="false" ht="15" hidden="false" customHeight="false" outlineLevel="0" collapsed="false">
      <c r="C53" s="3" t="s">
        <v>178</v>
      </c>
      <c r="D53" s="2" t="s">
        <v>179</v>
      </c>
      <c r="E53" s="4" t="s">
        <v>180</v>
      </c>
      <c r="F53" s="11" t="s">
        <v>10</v>
      </c>
    </row>
    <row r="54" customFormat="false" ht="15" hidden="false" customHeight="false" outlineLevel="0" collapsed="false">
      <c r="C54" s="3" t="s">
        <v>181</v>
      </c>
      <c r="D54" s="2" t="s">
        <v>182</v>
      </c>
      <c r="E54" s="4" t="s">
        <v>183</v>
      </c>
      <c r="F54" s="11" t="s">
        <v>10</v>
      </c>
    </row>
    <row r="55" customFormat="false" ht="15" hidden="false" customHeight="false" outlineLevel="0" collapsed="false">
      <c r="C55" s="3" t="s">
        <v>184</v>
      </c>
      <c r="D55" s="2" t="s">
        <v>185</v>
      </c>
      <c r="E55" s="4" t="s">
        <v>186</v>
      </c>
      <c r="F55" s="11" t="s">
        <v>10</v>
      </c>
    </row>
    <row r="56" customFormat="false" ht="15" hidden="false" customHeight="false" outlineLevel="0" collapsed="false">
      <c r="C56" s="3" t="s">
        <v>187</v>
      </c>
      <c r="D56" s="2" t="s">
        <v>188</v>
      </c>
      <c r="E56" s="4" t="s">
        <v>189</v>
      </c>
      <c r="F56" s="11" t="s">
        <v>10</v>
      </c>
    </row>
    <row r="57" customFormat="false" ht="15" hidden="false" customHeight="false" outlineLevel="0" collapsed="false">
      <c r="A57" s="9" t="s">
        <v>190</v>
      </c>
      <c r="B57" s="10"/>
      <c r="C57" s="3" t="s">
        <v>191</v>
      </c>
      <c r="D57" s="2" t="s">
        <v>192</v>
      </c>
      <c r="E57" s="4" t="s">
        <v>193</v>
      </c>
      <c r="F57" s="11" t="s">
        <v>10</v>
      </c>
    </row>
    <row r="58" customFormat="false" ht="15" hidden="false" customHeight="false" outlineLevel="0" collapsed="false">
      <c r="A58" s="9"/>
      <c r="B58" s="10"/>
      <c r="C58" s="3" t="s">
        <v>194</v>
      </c>
      <c r="D58" s="2" t="s">
        <v>195</v>
      </c>
      <c r="E58" s="4" t="s">
        <v>196</v>
      </c>
      <c r="F58" s="11" t="s">
        <v>10</v>
      </c>
    </row>
    <row r="59" customFormat="false" ht="15" hidden="false" customHeight="false" outlineLevel="0" collapsed="false">
      <c r="A59" s="9"/>
      <c r="B59" s="10"/>
      <c r="C59" s="3" t="s">
        <v>197</v>
      </c>
      <c r="D59" s="2" t="s">
        <v>198</v>
      </c>
      <c r="E59" s="4" t="s">
        <v>199</v>
      </c>
      <c r="F59" s="11" t="s">
        <v>10</v>
      </c>
    </row>
    <row r="60" customFormat="false" ht="15" hidden="false" customHeight="false" outlineLevel="0" collapsed="false">
      <c r="A60" s="9"/>
      <c r="B60" s="10"/>
      <c r="C60" s="3" t="s">
        <v>200</v>
      </c>
      <c r="D60" s="2" t="s">
        <v>201</v>
      </c>
      <c r="E60" s="4" t="s">
        <v>202</v>
      </c>
      <c r="F60" s="11" t="s">
        <v>10</v>
      </c>
    </row>
    <row r="61" customFormat="false" ht="15" hidden="false" customHeight="false" outlineLevel="0" collapsed="false">
      <c r="A61" s="9"/>
      <c r="B61" s="10"/>
      <c r="C61" s="3" t="s">
        <v>203</v>
      </c>
      <c r="D61" s="2" t="s">
        <v>204</v>
      </c>
      <c r="E61" s="4" t="s">
        <v>205</v>
      </c>
      <c r="F61" s="11" t="s">
        <v>10</v>
      </c>
    </row>
    <row r="62" customFormat="false" ht="15" hidden="false" customHeight="false" outlineLevel="0" collapsed="false">
      <c r="A62" s="9"/>
      <c r="B62" s="10"/>
      <c r="C62" s="3" t="s">
        <v>206</v>
      </c>
      <c r="D62" s="2" t="s">
        <v>207</v>
      </c>
      <c r="E62" s="4" t="s">
        <v>208</v>
      </c>
      <c r="F62" s="11" t="s">
        <v>10</v>
      </c>
    </row>
    <row r="63" customFormat="false" ht="15" hidden="false" customHeight="false" outlineLevel="0" collapsed="false">
      <c r="A63" s="9"/>
      <c r="B63" s="10"/>
      <c r="C63" s="3" t="s">
        <v>209</v>
      </c>
      <c r="D63" s="2" t="s">
        <v>210</v>
      </c>
      <c r="E63" s="4" t="s">
        <v>211</v>
      </c>
      <c r="F63" s="11" t="s">
        <v>10</v>
      </c>
    </row>
    <row r="64" customFormat="false" ht="15" hidden="false" customHeight="false" outlineLevel="0" collapsed="false">
      <c r="A64" s="9"/>
      <c r="B64" s="10"/>
      <c r="C64" s="3" t="s">
        <v>212</v>
      </c>
      <c r="D64" s="2" t="s">
        <v>213</v>
      </c>
      <c r="E64" s="4" t="s">
        <v>214</v>
      </c>
      <c r="F64" s="11" t="s">
        <v>10</v>
      </c>
    </row>
    <row r="65" customFormat="false" ht="15" hidden="false" customHeight="false" outlineLevel="0" collapsed="false">
      <c r="A65" s="1" t="s">
        <v>215</v>
      </c>
      <c r="C65" s="3" t="s">
        <v>216</v>
      </c>
      <c r="D65" s="2" t="s">
        <v>217</v>
      </c>
      <c r="E65" s="4" t="s">
        <v>218</v>
      </c>
      <c r="F65" s="11" t="s">
        <v>10</v>
      </c>
    </row>
    <row r="66" customFormat="false" ht="15" hidden="false" customHeight="false" outlineLevel="0" collapsed="false">
      <c r="C66" s="3" t="s">
        <v>219</v>
      </c>
      <c r="D66" s="2" t="s">
        <v>220</v>
      </c>
      <c r="E66" s="4" t="s">
        <v>221</v>
      </c>
      <c r="F66" s="11" t="s">
        <v>10</v>
      </c>
    </row>
    <row r="67" customFormat="false" ht="15" hidden="false" customHeight="false" outlineLevel="0" collapsed="false">
      <c r="C67" s="3" t="s">
        <v>222</v>
      </c>
      <c r="D67" s="2" t="s">
        <v>223</v>
      </c>
      <c r="E67" s="4" t="s">
        <v>224</v>
      </c>
      <c r="F67" s="11" t="s">
        <v>10</v>
      </c>
    </row>
    <row r="68" customFormat="false" ht="15" hidden="false" customHeight="false" outlineLevel="0" collapsed="false">
      <c r="C68" s="3" t="s">
        <v>225</v>
      </c>
      <c r="D68" s="2" t="s">
        <v>226</v>
      </c>
      <c r="E68" s="4" t="s">
        <v>227</v>
      </c>
      <c r="F68" s="11" t="s">
        <v>10</v>
      </c>
    </row>
    <row r="69" customFormat="false" ht="15" hidden="false" customHeight="false" outlineLevel="0" collapsed="false">
      <c r="C69" s="3" t="s">
        <v>228</v>
      </c>
      <c r="D69" s="2" t="s">
        <v>229</v>
      </c>
      <c r="E69" s="4" t="s">
        <v>230</v>
      </c>
      <c r="F69" s="11" t="s">
        <v>10</v>
      </c>
    </row>
    <row r="70" customFormat="false" ht="15" hidden="false" customHeight="false" outlineLevel="0" collapsed="false">
      <c r="C70" s="3" t="s">
        <v>231</v>
      </c>
      <c r="D70" s="2" t="s">
        <v>232</v>
      </c>
      <c r="E70" s="4" t="s">
        <v>233</v>
      </c>
      <c r="F70" s="11" t="s">
        <v>10</v>
      </c>
    </row>
    <row r="71" customFormat="false" ht="15" hidden="false" customHeight="false" outlineLevel="0" collapsed="false">
      <c r="C71" s="3" t="s">
        <v>234</v>
      </c>
      <c r="D71" s="2" t="s">
        <v>235</v>
      </c>
      <c r="E71" s="4" t="s">
        <v>236</v>
      </c>
      <c r="F71" s="11" t="s">
        <v>10</v>
      </c>
    </row>
    <row r="72" customFormat="false" ht="15" hidden="false" customHeight="false" outlineLevel="0" collapsed="false">
      <c r="A72" s="9" t="s">
        <v>237</v>
      </c>
      <c r="B72" s="10"/>
      <c r="C72" s="3" t="s">
        <v>238</v>
      </c>
      <c r="D72" s="2" t="s">
        <v>239</v>
      </c>
      <c r="E72" s="4" t="s">
        <v>240</v>
      </c>
      <c r="F72" s="11" t="s">
        <v>10</v>
      </c>
    </row>
    <row r="73" customFormat="false" ht="15" hidden="false" customHeight="false" outlineLevel="0" collapsed="false">
      <c r="A73" s="9"/>
      <c r="B73" s="10"/>
      <c r="C73" s="3" t="s">
        <v>241</v>
      </c>
      <c r="D73" s="2" t="s">
        <v>242</v>
      </c>
      <c r="E73" s="4" t="s">
        <v>243</v>
      </c>
      <c r="F73" s="11" t="s">
        <v>10</v>
      </c>
    </row>
    <row r="74" customFormat="false" ht="15" hidden="false" customHeight="false" outlineLevel="0" collapsed="false">
      <c r="A74" s="9"/>
      <c r="B74" s="10"/>
      <c r="C74" s="3" t="s">
        <v>244</v>
      </c>
      <c r="D74" s="2" t="s">
        <v>245</v>
      </c>
      <c r="E74" s="4" t="s">
        <v>246</v>
      </c>
      <c r="F74" s="11" t="s">
        <v>10</v>
      </c>
    </row>
    <row r="75" customFormat="false" ht="15" hidden="false" customHeight="false" outlineLevel="0" collapsed="false">
      <c r="A75" s="9"/>
      <c r="B75" s="10"/>
      <c r="C75" s="3" t="s">
        <v>247</v>
      </c>
      <c r="D75" s="2" t="s">
        <v>248</v>
      </c>
      <c r="E75" s="4" t="s">
        <v>249</v>
      </c>
      <c r="F75" s="11" t="s">
        <v>10</v>
      </c>
    </row>
    <row r="76" customFormat="false" ht="15" hidden="false" customHeight="false" outlineLevel="0" collapsed="false">
      <c r="A76" s="9"/>
      <c r="B76" s="10"/>
      <c r="C76" s="3" t="s">
        <v>250</v>
      </c>
      <c r="D76" s="2" t="s">
        <v>251</v>
      </c>
      <c r="E76" s="4" t="s">
        <v>252</v>
      </c>
      <c r="F76" s="11" t="s">
        <v>10</v>
      </c>
    </row>
    <row r="77" customFormat="false" ht="15" hidden="false" customHeight="false" outlineLevel="0" collapsed="false">
      <c r="A77" s="9"/>
      <c r="B77" s="10"/>
      <c r="C77" s="3" t="s">
        <v>253</v>
      </c>
      <c r="D77" s="2" t="s">
        <v>254</v>
      </c>
      <c r="E77" s="4" t="s">
        <v>255</v>
      </c>
      <c r="F77" s="11" t="s">
        <v>10</v>
      </c>
    </row>
    <row r="78" customFormat="false" ht="15" hidden="false" customHeight="false" outlineLevel="0" collapsed="false">
      <c r="A78" s="9"/>
      <c r="B78" s="10"/>
      <c r="C78" s="3" t="s">
        <v>256</v>
      </c>
      <c r="D78" s="2" t="s">
        <v>257</v>
      </c>
      <c r="E78" s="4" t="s">
        <v>258</v>
      </c>
      <c r="F78" s="11" t="s">
        <v>10</v>
      </c>
    </row>
    <row r="79" customFormat="false" ht="15" hidden="false" customHeight="false" outlineLevel="0" collapsed="false">
      <c r="A79" s="1" t="s">
        <v>259</v>
      </c>
      <c r="C79" s="3" t="s">
        <v>260</v>
      </c>
      <c r="D79" s="2" t="s">
        <v>261</v>
      </c>
      <c r="E79" s="4" t="s">
        <v>262</v>
      </c>
      <c r="F79" s="11" t="s">
        <v>10</v>
      </c>
    </row>
    <row r="80" customFormat="false" ht="15" hidden="false" customHeight="false" outlineLevel="0" collapsed="false">
      <c r="C80" s="3" t="s">
        <v>263</v>
      </c>
      <c r="D80" s="2" t="s">
        <v>264</v>
      </c>
      <c r="E80" s="4" t="s">
        <v>265</v>
      </c>
      <c r="F80" s="11" t="s">
        <v>10</v>
      </c>
    </row>
    <row r="81" customFormat="false" ht="15" hidden="false" customHeight="false" outlineLevel="0" collapsed="false">
      <c r="C81" s="3" t="s">
        <v>266</v>
      </c>
      <c r="D81" s="2" t="s">
        <v>267</v>
      </c>
      <c r="E81" s="4" t="s">
        <v>268</v>
      </c>
      <c r="F81" s="11" t="s">
        <v>10</v>
      </c>
    </row>
    <row r="82" customFormat="false" ht="15" hidden="false" customHeight="false" outlineLevel="0" collapsed="false">
      <c r="C82" s="3" t="s">
        <v>269</v>
      </c>
      <c r="D82" s="2" t="s">
        <v>270</v>
      </c>
      <c r="E82" s="4" t="s">
        <v>271</v>
      </c>
      <c r="F82" s="11" t="s">
        <v>10</v>
      </c>
    </row>
    <row r="83" customFormat="false" ht="15" hidden="false" customHeight="false" outlineLevel="0" collapsed="false">
      <c r="C83" s="3" t="s">
        <v>272</v>
      </c>
      <c r="D83" s="2" t="s">
        <v>273</v>
      </c>
      <c r="E83" s="4" t="s">
        <v>274</v>
      </c>
      <c r="F83" s="11" t="s">
        <v>10</v>
      </c>
    </row>
    <row r="84" customFormat="false" ht="15" hidden="false" customHeight="false" outlineLevel="0" collapsed="false">
      <c r="C84" s="3" t="s">
        <v>275</v>
      </c>
      <c r="D84" s="2" t="s">
        <v>276</v>
      </c>
      <c r="E84" s="4" t="s">
        <v>277</v>
      </c>
      <c r="F84" s="11" t="s">
        <v>10</v>
      </c>
    </row>
    <row r="85" customFormat="false" ht="15" hidden="false" customHeight="false" outlineLevel="0" collapsed="false">
      <c r="C85" s="3" t="s">
        <v>278</v>
      </c>
      <c r="D85" s="2" t="s">
        <v>279</v>
      </c>
      <c r="E85" s="4" t="s">
        <v>280</v>
      </c>
      <c r="F85" s="11" t="s">
        <v>10</v>
      </c>
    </row>
    <row r="86" customFormat="false" ht="15" hidden="false" customHeight="false" outlineLevel="0" collapsed="false">
      <c r="C86" s="3" t="s">
        <v>281</v>
      </c>
      <c r="D86" s="2" t="s">
        <v>282</v>
      </c>
      <c r="E86" s="4" t="s">
        <v>283</v>
      </c>
      <c r="F86" s="11" t="s">
        <v>10</v>
      </c>
    </row>
    <row r="87" customFormat="false" ht="15" hidden="false" customHeight="false" outlineLevel="0" collapsed="false">
      <c r="C87" s="3" t="s">
        <v>284</v>
      </c>
      <c r="D87" s="2" t="s">
        <v>285</v>
      </c>
      <c r="E87" s="4" t="s">
        <v>286</v>
      </c>
      <c r="F87" s="11" t="s">
        <v>10</v>
      </c>
    </row>
    <row r="88" customFormat="false" ht="15" hidden="false" customHeight="false" outlineLevel="0" collapsed="false">
      <c r="A88" s="9" t="s">
        <v>287</v>
      </c>
      <c r="B88" s="10"/>
      <c r="C88" s="3" t="s">
        <v>288</v>
      </c>
      <c r="D88" s="2" t="s">
        <v>289</v>
      </c>
      <c r="E88" s="4" t="s">
        <v>290</v>
      </c>
      <c r="F88" s="11" t="s">
        <v>10</v>
      </c>
    </row>
    <row r="89" customFormat="false" ht="15" hidden="false" customHeight="false" outlineLevel="0" collapsed="false">
      <c r="A89" s="9"/>
      <c r="B89" s="10"/>
      <c r="C89" s="3" t="s">
        <v>291</v>
      </c>
      <c r="D89" s="2" t="s">
        <v>292</v>
      </c>
      <c r="E89" s="4" t="s">
        <v>293</v>
      </c>
      <c r="F89" s="11" t="s">
        <v>10</v>
      </c>
    </row>
    <row r="90" customFormat="false" ht="15" hidden="false" customHeight="false" outlineLevel="0" collapsed="false">
      <c r="A90" s="9"/>
      <c r="B90" s="10"/>
      <c r="C90" s="3" t="s">
        <v>294</v>
      </c>
      <c r="D90" s="2" t="s">
        <v>295</v>
      </c>
      <c r="E90" s="4" t="s">
        <v>296</v>
      </c>
      <c r="F90" s="11" t="s">
        <v>10</v>
      </c>
    </row>
    <row r="91" customFormat="false" ht="15" hidden="false" customHeight="false" outlineLevel="0" collapsed="false">
      <c r="A91" s="9"/>
      <c r="B91" s="10"/>
      <c r="C91" s="3" t="s">
        <v>297</v>
      </c>
      <c r="D91" s="2" t="s">
        <v>298</v>
      </c>
      <c r="E91" s="4" t="s">
        <v>299</v>
      </c>
      <c r="F91" s="11" t="s">
        <v>10</v>
      </c>
    </row>
    <row r="92" customFormat="false" ht="15" hidden="false" customHeight="false" outlineLevel="0" collapsed="false">
      <c r="A92" s="9"/>
      <c r="B92" s="10"/>
      <c r="C92" s="3" t="s">
        <v>300</v>
      </c>
      <c r="D92" s="2" t="s">
        <v>301</v>
      </c>
      <c r="E92" s="4" t="s">
        <v>302</v>
      </c>
      <c r="F92" s="11" t="s">
        <v>10</v>
      </c>
    </row>
    <row r="93" customFormat="false" ht="15" hidden="false" customHeight="false" outlineLevel="0" collapsed="false">
      <c r="A93" s="9"/>
      <c r="B93" s="10"/>
      <c r="C93" s="3" t="s">
        <v>303</v>
      </c>
      <c r="D93" s="2" t="s">
        <v>304</v>
      </c>
      <c r="E93" s="4" t="s">
        <v>305</v>
      </c>
      <c r="F93" s="11" t="s">
        <v>10</v>
      </c>
    </row>
    <row r="94" customFormat="false" ht="15" hidden="false" customHeight="false" outlineLevel="0" collapsed="false">
      <c r="A94" s="9"/>
      <c r="B94" s="10"/>
      <c r="C94" s="3" t="s">
        <v>306</v>
      </c>
      <c r="D94" s="2" t="s">
        <v>307</v>
      </c>
      <c r="E94" s="4" t="s">
        <v>308</v>
      </c>
      <c r="F94" s="11" t="s">
        <v>10</v>
      </c>
    </row>
  </sheetData>
  <conditionalFormatting sqref="B12">
    <cfRule type="expression" priority="2" aboveAverage="0" equalAverage="0" bottom="0" percent="0" rank="0" text="" dxfId="0">
      <formula>AND(COUNTIF($B$12:$B$12,B12)&gt;1,NOT(ISBLANK(B12)))</formula>
    </cfRule>
  </conditionalFormatting>
  <conditionalFormatting sqref="A12">
    <cfRule type="expression" priority="3" aboveAverage="0" equalAverage="0" bottom="0" percent="0" rank="0" text="" dxfId="1">
      <formula>AND(COUNTIF($A$12:$A$12,A12)&gt;1,NOT(ISBLANK(A1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7-01-30T02:50:20Z</dcterms:modified>
  <cp:revision>0</cp:revision>
  <dc:subject/>
  <dc:title/>
</cp:coreProperties>
</file>